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ING MEI\Desktop\"/>
    </mc:Choice>
  </mc:AlternateContent>
  <bookViews>
    <workbookView xWindow="2355" yWindow="3525" windowWidth="22470" windowHeight="15840" firstSheet="10" activeTab="21"/>
  </bookViews>
  <sheets>
    <sheet name="TAM-m7" sheetId="5" r:id="rId1"/>
    <sheet name="109--m7" sheetId="6" r:id="rId2"/>
    <sheet name="110-m7" sheetId="2" r:id="rId3"/>
    <sheet name="111-m7" sheetId="9" r:id="rId4"/>
    <sheet name="112-m7" sheetId="8" r:id="rId5"/>
    <sheet name="113-m7" sheetId="1" r:id="rId6"/>
    <sheet name="114-m7" sheetId="4" r:id="rId7"/>
    <sheet name="115-m7" sheetId="3" r:id="rId8"/>
    <sheet name="116-m7" sheetId="11" r:id="rId9"/>
    <sheet name="117-m7" sheetId="10" r:id="rId10"/>
    <sheet name="118-m7" sheetId="12" r:id="rId11"/>
    <sheet name="TAM-10a" sheetId="13" r:id="rId12"/>
    <sheet name="109-10a" sheetId="14" r:id="rId13"/>
    <sheet name="110-10a" sheetId="15" r:id="rId14"/>
    <sheet name="111-10a" sheetId="16" r:id="rId15"/>
    <sheet name="112-10a" sheetId="17" r:id="rId16"/>
    <sheet name="113-10a" sheetId="18" r:id="rId17"/>
    <sheet name="114-10a" sheetId="19" r:id="rId18"/>
    <sheet name="115-10a" sheetId="20" r:id="rId19"/>
    <sheet name="116-10a" sheetId="21" r:id="rId20"/>
    <sheet name="117-10a" sheetId="22" r:id="rId21"/>
    <sheet name="118-10a" sheetId="23" r:id="rId2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23" l="1"/>
  <c r="D25" i="23"/>
  <c r="E25" i="23"/>
  <c r="F25" i="23"/>
  <c r="G25" i="23"/>
  <c r="H25" i="23"/>
  <c r="I25" i="23"/>
  <c r="J25" i="23"/>
  <c r="K25" i="23"/>
  <c r="B25" i="23"/>
  <c r="C25" i="22"/>
  <c r="D25" i="22"/>
  <c r="E25" i="22"/>
  <c r="F25" i="22"/>
  <c r="G25" i="22"/>
  <c r="H25" i="22"/>
  <c r="I25" i="22"/>
  <c r="J25" i="22"/>
  <c r="K25" i="22"/>
  <c r="B25" i="22"/>
  <c r="C25" i="21"/>
  <c r="D25" i="21"/>
  <c r="E25" i="21"/>
  <c r="F25" i="21"/>
  <c r="G25" i="21"/>
  <c r="H25" i="21"/>
  <c r="I25" i="21"/>
  <c r="J25" i="21"/>
  <c r="K25" i="21"/>
  <c r="B25" i="21"/>
  <c r="C25" i="20"/>
  <c r="D25" i="20"/>
  <c r="E25" i="20"/>
  <c r="F25" i="20"/>
  <c r="G25" i="20"/>
  <c r="H25" i="20"/>
  <c r="I25" i="20"/>
  <c r="J25" i="20"/>
  <c r="K25" i="20"/>
  <c r="B25" i="20"/>
  <c r="M18" i="23" l="1"/>
  <c r="K16" i="23"/>
  <c r="J16" i="23"/>
  <c r="J24" i="23" s="1"/>
  <c r="H16" i="23"/>
  <c r="G16" i="23"/>
  <c r="F16" i="23"/>
  <c r="D16" i="23"/>
  <c r="C16" i="23"/>
  <c r="J15" i="23"/>
  <c r="I15" i="23"/>
  <c r="H15" i="23"/>
  <c r="F15" i="23"/>
  <c r="E15" i="23"/>
  <c r="D15" i="23"/>
  <c r="B15" i="23"/>
  <c r="K14" i="23"/>
  <c r="H14" i="23"/>
  <c r="G14" i="23"/>
  <c r="F14" i="23"/>
  <c r="D14" i="23"/>
  <c r="C14" i="23"/>
  <c r="B14" i="23"/>
  <c r="J13" i="23"/>
  <c r="I13" i="23"/>
  <c r="F13" i="23"/>
  <c r="F21" i="23" s="1"/>
  <c r="E13" i="23"/>
  <c r="E21" i="23" s="1"/>
  <c r="D13" i="23"/>
  <c r="D21" i="23" s="1"/>
  <c r="B13" i="23"/>
  <c r="K12" i="23"/>
  <c r="J12" i="23"/>
  <c r="H12" i="23"/>
  <c r="G12" i="23"/>
  <c r="D12" i="23"/>
  <c r="C12" i="23"/>
  <c r="B12" i="23"/>
  <c r="M11" i="23"/>
  <c r="B16" i="23" s="1"/>
  <c r="F16" i="22"/>
  <c r="E16" i="22"/>
  <c r="D16" i="22"/>
  <c r="B16" i="22"/>
  <c r="K15" i="22"/>
  <c r="J15" i="22"/>
  <c r="D15" i="22"/>
  <c r="C15" i="22"/>
  <c r="B15" i="22"/>
  <c r="J14" i="22"/>
  <c r="I14" i="22"/>
  <c r="H14" i="22"/>
  <c r="B14" i="22"/>
  <c r="K13" i="22"/>
  <c r="J13" i="22"/>
  <c r="H13" i="22"/>
  <c r="G13" i="22"/>
  <c r="F13" i="22"/>
  <c r="J12" i="22"/>
  <c r="I12" i="22"/>
  <c r="H12" i="22"/>
  <c r="F12" i="22"/>
  <c r="E12" i="22"/>
  <c r="D12" i="22"/>
  <c r="M11" i="22"/>
  <c r="H16" i="22" s="1"/>
  <c r="F23" i="21"/>
  <c r="E23" i="21"/>
  <c r="D22" i="21"/>
  <c r="M18" i="21"/>
  <c r="H24" i="21" s="1"/>
  <c r="K16" i="21"/>
  <c r="J16" i="21"/>
  <c r="H16" i="21"/>
  <c r="G16" i="21"/>
  <c r="F16" i="21"/>
  <c r="F24" i="21" s="1"/>
  <c r="D16" i="21"/>
  <c r="C16" i="21"/>
  <c r="J15" i="21"/>
  <c r="I15" i="21"/>
  <c r="H15" i="21"/>
  <c r="F15" i="21"/>
  <c r="E15" i="21"/>
  <c r="D15" i="21"/>
  <c r="B15" i="21"/>
  <c r="K14" i="21"/>
  <c r="H14" i="21"/>
  <c r="H22" i="21" s="1"/>
  <c r="G14" i="21"/>
  <c r="G22" i="21" s="1"/>
  <c r="F14" i="21"/>
  <c r="F22" i="21" s="1"/>
  <c r="D14" i="21"/>
  <c r="C14" i="21"/>
  <c r="B14" i="21"/>
  <c r="J13" i="21"/>
  <c r="I13" i="21"/>
  <c r="F13" i="21"/>
  <c r="F21" i="21" s="1"/>
  <c r="E13" i="21"/>
  <c r="D13" i="21"/>
  <c r="B13" i="21"/>
  <c r="K12" i="21"/>
  <c r="J12" i="21"/>
  <c r="J20" i="21" s="1"/>
  <c r="H12" i="21"/>
  <c r="G12" i="21"/>
  <c r="D12" i="21"/>
  <c r="C12" i="21"/>
  <c r="B12" i="21"/>
  <c r="M11" i="21"/>
  <c r="B16" i="21" s="1"/>
  <c r="F16" i="20"/>
  <c r="E16" i="20"/>
  <c r="D16" i="20"/>
  <c r="B16" i="20"/>
  <c r="K15" i="20"/>
  <c r="J15" i="20"/>
  <c r="D15" i="20"/>
  <c r="C15" i="20"/>
  <c r="B15" i="20"/>
  <c r="J14" i="20"/>
  <c r="I14" i="20"/>
  <c r="H14" i="20"/>
  <c r="B14" i="20"/>
  <c r="K13" i="20"/>
  <c r="J13" i="20"/>
  <c r="H13" i="20"/>
  <c r="G13" i="20"/>
  <c r="F13" i="20"/>
  <c r="J12" i="20"/>
  <c r="I12" i="20"/>
  <c r="H12" i="20"/>
  <c r="F12" i="20"/>
  <c r="E12" i="20"/>
  <c r="D12" i="20"/>
  <c r="M11" i="20"/>
  <c r="H16" i="20" s="1"/>
  <c r="J16" i="19"/>
  <c r="I16" i="19"/>
  <c r="H16" i="19"/>
  <c r="F16" i="19"/>
  <c r="E16" i="19"/>
  <c r="H15" i="19"/>
  <c r="G15" i="19"/>
  <c r="F15" i="19"/>
  <c r="F14" i="19"/>
  <c r="E14" i="19"/>
  <c r="D14" i="19"/>
  <c r="B14" i="19"/>
  <c r="K13" i="19"/>
  <c r="D13" i="19"/>
  <c r="C13" i="19"/>
  <c r="B13" i="19"/>
  <c r="J12" i="19"/>
  <c r="I12" i="19"/>
  <c r="M11" i="19"/>
  <c r="K16" i="18"/>
  <c r="J16" i="18"/>
  <c r="H16" i="18"/>
  <c r="G16" i="18"/>
  <c r="D16" i="18"/>
  <c r="C16" i="18"/>
  <c r="B16" i="18"/>
  <c r="J15" i="18"/>
  <c r="I15" i="18"/>
  <c r="H15" i="18"/>
  <c r="F15" i="18"/>
  <c r="E15" i="18"/>
  <c r="B15" i="18"/>
  <c r="K14" i="18"/>
  <c r="J14" i="18"/>
  <c r="H14" i="18"/>
  <c r="G14" i="18"/>
  <c r="F14" i="18"/>
  <c r="D14" i="18"/>
  <c r="C14" i="18"/>
  <c r="J13" i="18"/>
  <c r="I13" i="18"/>
  <c r="H13" i="18"/>
  <c r="F13" i="18"/>
  <c r="E13" i="18"/>
  <c r="D13" i="18"/>
  <c r="B13" i="18"/>
  <c r="K12" i="18"/>
  <c r="H12" i="18"/>
  <c r="G12" i="18"/>
  <c r="F12" i="18"/>
  <c r="D12" i="18"/>
  <c r="C12" i="18"/>
  <c r="B12" i="18"/>
  <c r="M11" i="18"/>
  <c r="F16" i="18" s="1"/>
  <c r="H16" i="17"/>
  <c r="F16" i="17"/>
  <c r="B14" i="17"/>
  <c r="K13" i="17"/>
  <c r="M11" i="17"/>
  <c r="I16" i="17" s="1"/>
  <c r="K15" i="16"/>
  <c r="J15" i="16"/>
  <c r="H15" i="16"/>
  <c r="G15" i="16"/>
  <c r="G13" i="16"/>
  <c r="F13" i="16"/>
  <c r="D13" i="16"/>
  <c r="C13" i="16"/>
  <c r="M11" i="16"/>
  <c r="H16" i="16" s="1"/>
  <c r="B16" i="15"/>
  <c r="K15" i="15"/>
  <c r="J15" i="15"/>
  <c r="D15" i="15"/>
  <c r="C15" i="15"/>
  <c r="B15" i="15"/>
  <c r="J14" i="15"/>
  <c r="I14" i="15"/>
  <c r="H14" i="15"/>
  <c r="H13" i="15"/>
  <c r="G13" i="15"/>
  <c r="F13" i="15"/>
  <c r="J12" i="15"/>
  <c r="I12" i="15"/>
  <c r="H12" i="15"/>
  <c r="F12" i="15"/>
  <c r="E12" i="15"/>
  <c r="D12" i="15"/>
  <c r="M11" i="15"/>
  <c r="E16" i="15" s="1"/>
  <c r="N7" i="15"/>
  <c r="N6" i="15"/>
  <c r="N5" i="15"/>
  <c r="N4" i="15"/>
  <c r="N3" i="15"/>
  <c r="N17" i="14"/>
  <c r="L16" i="14"/>
  <c r="K16" i="14"/>
  <c r="L15" i="14"/>
  <c r="K15" i="14"/>
  <c r="M14" i="14"/>
  <c r="L14" i="14"/>
  <c r="K14" i="14"/>
  <c r="M13" i="14"/>
  <c r="L13" i="14"/>
  <c r="K13" i="14"/>
  <c r="N12" i="14"/>
  <c r="M16" i="14" s="1"/>
  <c r="I16" i="13"/>
  <c r="H15" i="13"/>
  <c r="G15" i="13"/>
  <c r="M11" i="13"/>
  <c r="C12" i="13" s="1"/>
  <c r="D14" i="17" l="1"/>
  <c r="D23" i="23"/>
  <c r="K24" i="23"/>
  <c r="N13" i="14"/>
  <c r="J15" i="17"/>
  <c r="H14" i="17"/>
  <c r="F13" i="17"/>
  <c r="D12" i="17"/>
  <c r="K16" i="17"/>
  <c r="I15" i="17"/>
  <c r="G14" i="17"/>
  <c r="E13" i="17"/>
  <c r="C12" i="17"/>
  <c r="G16" i="17"/>
  <c r="E15" i="17"/>
  <c r="C14" i="17"/>
  <c r="K12" i="17"/>
  <c r="D16" i="17"/>
  <c r="C16" i="17"/>
  <c r="K14" i="17"/>
  <c r="I13" i="17"/>
  <c r="G12" i="17"/>
  <c r="B16" i="17"/>
  <c r="J14" i="17"/>
  <c r="H13" i="17"/>
  <c r="F12" i="17"/>
  <c r="K15" i="17"/>
  <c r="I14" i="17"/>
  <c r="G13" i="17"/>
  <c r="E12" i="17"/>
  <c r="E14" i="17"/>
  <c r="J16" i="17"/>
  <c r="G24" i="23"/>
  <c r="E23" i="23"/>
  <c r="C22" i="23"/>
  <c r="K20" i="23"/>
  <c r="D24" i="23"/>
  <c r="B23" i="23"/>
  <c r="J21" i="23"/>
  <c r="H20" i="23"/>
  <c r="C24" i="23"/>
  <c r="K22" i="23"/>
  <c r="I21" i="23"/>
  <c r="G20" i="23"/>
  <c r="N14" i="14"/>
  <c r="C13" i="14"/>
  <c r="C14" i="14"/>
  <c r="C15" i="14"/>
  <c r="C16" i="14"/>
  <c r="C17" i="14"/>
  <c r="H13" i="16"/>
  <c r="B16" i="16"/>
  <c r="B12" i="17"/>
  <c r="F14" i="17"/>
  <c r="B24" i="23"/>
  <c r="B21" i="23"/>
  <c r="D13" i="14"/>
  <c r="D14" i="14"/>
  <c r="D15" i="14"/>
  <c r="D16" i="14"/>
  <c r="D17" i="14"/>
  <c r="D14" i="16"/>
  <c r="H12" i="17"/>
  <c r="B15" i="17"/>
  <c r="D21" i="21"/>
  <c r="J24" i="21"/>
  <c r="B20" i="23"/>
  <c r="H23" i="23"/>
  <c r="D16" i="16"/>
  <c r="B15" i="16"/>
  <c r="J13" i="16"/>
  <c r="H12" i="16"/>
  <c r="C16" i="16"/>
  <c r="K14" i="16"/>
  <c r="I13" i="16"/>
  <c r="G12" i="16"/>
  <c r="K16" i="16"/>
  <c r="I15" i="16"/>
  <c r="G14" i="16"/>
  <c r="E13" i="16"/>
  <c r="C12" i="16"/>
  <c r="G16" i="16"/>
  <c r="E15" i="16"/>
  <c r="C14" i="16"/>
  <c r="K12" i="16"/>
  <c r="F16" i="16"/>
  <c r="D15" i="16"/>
  <c r="B14" i="16"/>
  <c r="J12" i="16"/>
  <c r="E16" i="16"/>
  <c r="C15" i="16"/>
  <c r="K13" i="16"/>
  <c r="I12" i="16"/>
  <c r="E14" i="16"/>
  <c r="I16" i="16"/>
  <c r="I12" i="17"/>
  <c r="C15" i="17"/>
  <c r="E21" i="21"/>
  <c r="D23" i="21"/>
  <c r="K24" i="21"/>
  <c r="C20" i="23"/>
  <c r="B22" i="23"/>
  <c r="I23" i="23"/>
  <c r="D22" i="23"/>
  <c r="H17" i="14"/>
  <c r="G17" i="14"/>
  <c r="K17" i="14"/>
  <c r="N16" i="14"/>
  <c r="E13" i="14"/>
  <c r="E17" i="14"/>
  <c r="F15" i="14"/>
  <c r="B12" i="16"/>
  <c r="F14" i="16"/>
  <c r="J16" i="16"/>
  <c r="J12" i="17"/>
  <c r="D15" i="17"/>
  <c r="G24" i="21"/>
  <c r="D24" i="21"/>
  <c r="B23" i="21"/>
  <c r="J21" i="21"/>
  <c r="H20" i="21"/>
  <c r="C24" i="21"/>
  <c r="K22" i="21"/>
  <c r="I21" i="21"/>
  <c r="G20" i="21"/>
  <c r="D20" i="23"/>
  <c r="J23" i="23"/>
  <c r="E15" i="14"/>
  <c r="F17" i="14"/>
  <c r="G13" i="14"/>
  <c r="G14" i="14"/>
  <c r="G15" i="14"/>
  <c r="G16" i="14"/>
  <c r="I17" i="14"/>
  <c r="J13" i="15"/>
  <c r="D16" i="15"/>
  <c r="D12" i="16"/>
  <c r="H14" i="16"/>
  <c r="B13" i="17"/>
  <c r="F15" i="17"/>
  <c r="B24" i="21"/>
  <c r="K20" i="21"/>
  <c r="F23" i="23"/>
  <c r="E14" i="14"/>
  <c r="F16" i="14"/>
  <c r="H13" i="14"/>
  <c r="H14" i="14"/>
  <c r="H15" i="14"/>
  <c r="H16" i="14"/>
  <c r="J17" i="14"/>
  <c r="K13" i="15"/>
  <c r="E12" i="16"/>
  <c r="I14" i="16"/>
  <c r="C13" i="17"/>
  <c r="G15" i="17"/>
  <c r="J15" i="19"/>
  <c r="H14" i="19"/>
  <c r="F13" i="19"/>
  <c r="D12" i="19"/>
  <c r="K16" i="19"/>
  <c r="I15" i="19"/>
  <c r="G14" i="19"/>
  <c r="E13" i="19"/>
  <c r="C12" i="19"/>
  <c r="G16" i="19"/>
  <c r="E15" i="19"/>
  <c r="C14" i="19"/>
  <c r="K12" i="19"/>
  <c r="D16" i="19"/>
  <c r="B15" i="19"/>
  <c r="J13" i="19"/>
  <c r="H12" i="19"/>
  <c r="C16" i="19"/>
  <c r="K14" i="19"/>
  <c r="I13" i="19"/>
  <c r="G12" i="19"/>
  <c r="B16" i="19"/>
  <c r="J14" i="19"/>
  <c r="H13" i="19"/>
  <c r="F12" i="19"/>
  <c r="K15" i="19"/>
  <c r="I14" i="19"/>
  <c r="G13" i="19"/>
  <c r="E12" i="19"/>
  <c r="C15" i="19"/>
  <c r="B20" i="21"/>
  <c r="H23" i="21"/>
  <c r="B21" i="21"/>
  <c r="F22" i="23"/>
  <c r="M15" i="14"/>
  <c r="N15" i="14"/>
  <c r="F14" i="14"/>
  <c r="I13" i="14"/>
  <c r="I14" i="14"/>
  <c r="I15" i="14"/>
  <c r="I16" i="14"/>
  <c r="L17" i="14"/>
  <c r="H16" i="15"/>
  <c r="F15" i="15"/>
  <c r="D14" i="15"/>
  <c r="B13" i="15"/>
  <c r="G16" i="15"/>
  <c r="E15" i="15"/>
  <c r="C14" i="15"/>
  <c r="K12" i="15"/>
  <c r="C16" i="15"/>
  <c r="K14" i="15"/>
  <c r="I13" i="15"/>
  <c r="G12" i="15"/>
  <c r="K16" i="15"/>
  <c r="I15" i="15"/>
  <c r="G14" i="15"/>
  <c r="E13" i="15"/>
  <c r="C12" i="15"/>
  <c r="J16" i="15"/>
  <c r="H15" i="15"/>
  <c r="F14" i="15"/>
  <c r="D13" i="15"/>
  <c r="B12" i="15"/>
  <c r="I16" i="15"/>
  <c r="G15" i="15"/>
  <c r="E14" i="15"/>
  <c r="C13" i="15"/>
  <c r="B14" i="15"/>
  <c r="F16" i="15"/>
  <c r="F12" i="16"/>
  <c r="J14" i="16"/>
  <c r="D13" i="17"/>
  <c r="H15" i="17"/>
  <c r="B12" i="19"/>
  <c r="D15" i="19"/>
  <c r="C20" i="21"/>
  <c r="B22" i="21"/>
  <c r="I23" i="21"/>
  <c r="J20" i="23"/>
  <c r="G22" i="23"/>
  <c r="F24" i="23"/>
  <c r="H24" i="23"/>
  <c r="E16" i="14"/>
  <c r="F13" i="14"/>
  <c r="J13" i="14"/>
  <c r="J14" i="14"/>
  <c r="J15" i="14"/>
  <c r="J16" i="14"/>
  <c r="M17" i="14"/>
  <c r="B13" i="16"/>
  <c r="F15" i="16"/>
  <c r="J13" i="17"/>
  <c r="E16" i="17"/>
  <c r="D20" i="21"/>
  <c r="J23" i="21"/>
  <c r="C22" i="21"/>
  <c r="H22" i="23"/>
  <c r="C13" i="20"/>
  <c r="E14" i="20"/>
  <c r="G15" i="20"/>
  <c r="I16" i="20"/>
  <c r="C13" i="22"/>
  <c r="E14" i="22"/>
  <c r="G15" i="22"/>
  <c r="I16" i="22"/>
  <c r="B12" i="20"/>
  <c r="D13" i="20"/>
  <c r="F14" i="20"/>
  <c r="H15" i="20"/>
  <c r="J16" i="20"/>
  <c r="B12" i="22"/>
  <c r="D13" i="22"/>
  <c r="F14" i="22"/>
  <c r="H15" i="22"/>
  <c r="J16" i="22"/>
  <c r="C13" i="18"/>
  <c r="E14" i="18"/>
  <c r="G15" i="18"/>
  <c r="I16" i="18"/>
  <c r="C12" i="20"/>
  <c r="E13" i="20"/>
  <c r="G14" i="20"/>
  <c r="I15" i="20"/>
  <c r="K16" i="20"/>
  <c r="I12" i="21"/>
  <c r="I20" i="21" s="1"/>
  <c r="K13" i="21"/>
  <c r="K21" i="21" s="1"/>
  <c r="C15" i="21"/>
  <c r="C23" i="21" s="1"/>
  <c r="E16" i="21"/>
  <c r="E24" i="21" s="1"/>
  <c r="C12" i="22"/>
  <c r="E13" i="22"/>
  <c r="G14" i="22"/>
  <c r="I15" i="22"/>
  <c r="K16" i="22"/>
  <c r="I12" i="23"/>
  <c r="I20" i="23" s="1"/>
  <c r="K13" i="23"/>
  <c r="K21" i="23" s="1"/>
  <c r="C15" i="23"/>
  <c r="C23" i="23" s="1"/>
  <c r="E16" i="23"/>
  <c r="E24" i="23" s="1"/>
  <c r="E12" i="18"/>
  <c r="G13" i="18"/>
  <c r="I14" i="18"/>
  <c r="K15" i="18"/>
  <c r="G12" i="20"/>
  <c r="I13" i="20"/>
  <c r="K14" i="20"/>
  <c r="C16" i="20"/>
  <c r="C13" i="21"/>
  <c r="C21" i="21" s="1"/>
  <c r="E14" i="21"/>
  <c r="E22" i="21" s="1"/>
  <c r="G15" i="21"/>
  <c r="G23" i="21" s="1"/>
  <c r="I16" i="21"/>
  <c r="I24" i="21" s="1"/>
  <c r="G12" i="22"/>
  <c r="I13" i="22"/>
  <c r="K14" i="22"/>
  <c r="C16" i="22"/>
  <c r="C13" i="23"/>
  <c r="C21" i="23" s="1"/>
  <c r="E14" i="23"/>
  <c r="E22" i="23" s="1"/>
  <c r="G15" i="23"/>
  <c r="G23" i="23" s="1"/>
  <c r="I16" i="23"/>
  <c r="I24" i="23" s="1"/>
  <c r="I12" i="18"/>
  <c r="K13" i="18"/>
  <c r="C15" i="18"/>
  <c r="E16" i="18"/>
  <c r="K12" i="20"/>
  <c r="C14" i="20"/>
  <c r="E15" i="20"/>
  <c r="G16" i="20"/>
  <c r="E12" i="21"/>
  <c r="E20" i="21" s="1"/>
  <c r="G13" i="21"/>
  <c r="G21" i="21" s="1"/>
  <c r="I14" i="21"/>
  <c r="I22" i="21" s="1"/>
  <c r="K15" i="21"/>
  <c r="K23" i="21" s="1"/>
  <c r="K12" i="22"/>
  <c r="C14" i="22"/>
  <c r="E15" i="22"/>
  <c r="G16" i="22"/>
  <c r="E12" i="23"/>
  <c r="E20" i="23" s="1"/>
  <c r="G13" i="23"/>
  <c r="G21" i="23" s="1"/>
  <c r="I14" i="23"/>
  <c r="I22" i="23" s="1"/>
  <c r="K15" i="23"/>
  <c r="K23" i="23" s="1"/>
  <c r="J12" i="18"/>
  <c r="B14" i="18"/>
  <c r="D15" i="18"/>
  <c r="B13" i="20"/>
  <c r="D14" i="20"/>
  <c r="F15" i="20"/>
  <c r="F12" i="21"/>
  <c r="F20" i="21" s="1"/>
  <c r="H13" i="21"/>
  <c r="H21" i="21" s="1"/>
  <c r="J14" i="21"/>
  <c r="J22" i="21" s="1"/>
  <c r="B13" i="22"/>
  <c r="D14" i="22"/>
  <c r="F15" i="22"/>
  <c r="F12" i="23"/>
  <c r="F20" i="23" s="1"/>
  <c r="H13" i="23"/>
  <c r="H21" i="23" s="1"/>
  <c r="J14" i="23"/>
  <c r="J22" i="23" s="1"/>
  <c r="J16" i="13"/>
  <c r="H16" i="13"/>
  <c r="F15" i="13"/>
  <c r="D14" i="13"/>
  <c r="B13" i="13"/>
  <c r="G16" i="13"/>
  <c r="E15" i="13"/>
  <c r="C14" i="13"/>
  <c r="K12" i="13"/>
  <c r="F16" i="13"/>
  <c r="D15" i="13"/>
  <c r="B14" i="13"/>
  <c r="J12" i="13"/>
  <c r="E16" i="13"/>
  <c r="C15" i="13"/>
  <c r="K13" i="13"/>
  <c r="I12" i="13"/>
  <c r="D16" i="13"/>
  <c r="B15" i="13"/>
  <c r="J13" i="13"/>
  <c r="H12" i="13"/>
  <c r="C16" i="13"/>
  <c r="K14" i="13"/>
  <c r="I13" i="13"/>
  <c r="G12" i="13"/>
  <c r="B16" i="13"/>
  <c r="J14" i="13"/>
  <c r="H13" i="13"/>
  <c r="F12" i="13"/>
  <c r="K15" i="13"/>
  <c r="I14" i="13"/>
  <c r="G13" i="13"/>
  <c r="E12" i="13"/>
  <c r="J15" i="13"/>
  <c r="H14" i="13"/>
  <c r="D12" i="13"/>
  <c r="K16" i="13"/>
  <c r="G14" i="13"/>
  <c r="E13" i="13"/>
  <c r="F13" i="13"/>
  <c r="I15" i="13"/>
  <c r="B12" i="13"/>
  <c r="C13" i="13"/>
  <c r="D13" i="13"/>
  <c r="E14" i="13"/>
  <c r="F14" i="13"/>
  <c r="D21" i="22" l="1"/>
  <c r="G23" i="20"/>
  <c r="E24" i="17"/>
  <c r="E24" i="14"/>
  <c r="H20" i="19"/>
  <c r="K24" i="19"/>
  <c r="I20" i="17"/>
  <c r="M18" i="17"/>
  <c r="B20" i="17"/>
  <c r="C24" i="15"/>
  <c r="F23" i="20"/>
  <c r="M18" i="22"/>
  <c r="E23" i="22" s="1"/>
  <c r="F22" i="14"/>
  <c r="G21" i="19"/>
  <c r="E20" i="17"/>
  <c r="D24" i="17"/>
  <c r="H22" i="17"/>
  <c r="M18" i="19"/>
  <c r="C23" i="19" s="1"/>
  <c r="B20" i="19"/>
  <c r="K20" i="22"/>
  <c r="G22" i="20"/>
  <c r="J24" i="20"/>
  <c r="C21" i="20"/>
  <c r="I22" i="19"/>
  <c r="B23" i="19"/>
  <c r="F21" i="19"/>
  <c r="H23" i="22"/>
  <c r="K22" i="19"/>
  <c r="I24" i="20"/>
  <c r="B21" i="20"/>
  <c r="C24" i="20"/>
  <c r="K24" i="22"/>
  <c r="E21" i="20"/>
  <c r="K23" i="19"/>
  <c r="D24" i="19"/>
  <c r="H22" i="19"/>
  <c r="G24" i="14"/>
  <c r="K25" i="14"/>
  <c r="C22" i="17"/>
  <c r="I21" i="17"/>
  <c r="J24" i="17"/>
  <c r="K22" i="20"/>
  <c r="I23" i="22"/>
  <c r="F20" i="19"/>
  <c r="K20" i="19"/>
  <c r="J23" i="19"/>
  <c r="G25" i="14"/>
  <c r="K23" i="17"/>
  <c r="E23" i="17"/>
  <c r="G22" i="19"/>
  <c r="I23" i="19"/>
  <c r="M18" i="18"/>
  <c r="I21" i="20"/>
  <c r="G22" i="22"/>
  <c r="H21" i="19"/>
  <c r="C22" i="19"/>
  <c r="F20" i="17"/>
  <c r="G24" i="17"/>
  <c r="C21" i="22"/>
  <c r="C24" i="19"/>
  <c r="G20" i="20"/>
  <c r="E21" i="22"/>
  <c r="G23" i="18"/>
  <c r="M18" i="20"/>
  <c r="I23" i="20" s="1"/>
  <c r="J22" i="19"/>
  <c r="E23" i="19"/>
  <c r="D23" i="17"/>
  <c r="H20" i="17"/>
  <c r="H21" i="17"/>
  <c r="C20" i="17"/>
  <c r="D22" i="17"/>
  <c r="G20" i="22"/>
  <c r="M18" i="15"/>
  <c r="C22" i="15" s="1"/>
  <c r="B20" i="15"/>
  <c r="M18" i="16"/>
  <c r="B21" i="16" s="1"/>
  <c r="D20" i="17"/>
  <c r="F23" i="22"/>
  <c r="G24" i="20"/>
  <c r="C24" i="22"/>
  <c r="C20" i="22"/>
  <c r="E22" i="18"/>
  <c r="I24" i="22"/>
  <c r="E22" i="15"/>
  <c r="K24" i="15"/>
  <c r="B24" i="19"/>
  <c r="G24" i="19"/>
  <c r="J20" i="17"/>
  <c r="N19" i="14"/>
  <c r="D22" i="14" s="1"/>
  <c r="C21" i="14"/>
  <c r="J22" i="17"/>
  <c r="C23" i="17"/>
  <c r="K22" i="17"/>
  <c r="D22" i="22"/>
  <c r="E23" i="20"/>
  <c r="K22" i="22"/>
  <c r="I22" i="18"/>
  <c r="C21" i="18"/>
  <c r="G23" i="22"/>
  <c r="G20" i="19"/>
  <c r="C20" i="19"/>
  <c r="G23" i="17"/>
  <c r="F23" i="17"/>
  <c r="B24" i="17"/>
  <c r="G22" i="17"/>
  <c r="K24" i="17"/>
  <c r="F22" i="22"/>
  <c r="B21" i="22"/>
  <c r="C22" i="20"/>
  <c r="I21" i="22"/>
  <c r="J24" i="22"/>
  <c r="E22" i="22"/>
  <c r="D23" i="19"/>
  <c r="I21" i="15"/>
  <c r="I21" i="19"/>
  <c r="E21" i="19"/>
  <c r="C21" i="17"/>
  <c r="B21" i="17"/>
  <c r="F22" i="17"/>
  <c r="G20" i="17"/>
  <c r="I23" i="17"/>
  <c r="M18" i="13"/>
  <c r="K23" i="13" s="1"/>
  <c r="G24" i="13"/>
  <c r="K20" i="13"/>
  <c r="B23" i="13"/>
  <c r="I23" i="13"/>
  <c r="F20" i="13"/>
  <c r="I20" i="13"/>
  <c r="K21" i="13"/>
  <c r="C21" i="13"/>
  <c r="E21" i="13"/>
  <c r="J22" i="13"/>
  <c r="C23" i="13"/>
  <c r="F23" i="13"/>
  <c r="C22" i="13"/>
  <c r="G22" i="13"/>
  <c r="E23" i="13"/>
  <c r="K24" i="13"/>
  <c r="G20" i="13"/>
  <c r="J20" i="13"/>
  <c r="J24" i="13"/>
  <c r="D21" i="13"/>
  <c r="D20" i="13"/>
  <c r="I21" i="13"/>
  <c r="B22" i="13"/>
  <c r="H22" i="13"/>
  <c r="K22" i="13"/>
  <c r="D23" i="13"/>
  <c r="E20" i="13"/>
  <c r="I22" i="13"/>
  <c r="E22" i="13"/>
  <c r="J23" i="13"/>
  <c r="C24" i="13"/>
  <c r="F24" i="13"/>
  <c r="J24" i="16" l="1"/>
  <c r="J24" i="14"/>
  <c r="G21" i="14"/>
  <c r="H25" i="14"/>
  <c r="G24" i="18"/>
  <c r="E23" i="18"/>
  <c r="C22" i="18"/>
  <c r="K20" i="18"/>
  <c r="C20" i="18"/>
  <c r="K24" i="18"/>
  <c r="D22" i="18"/>
  <c r="H24" i="18"/>
  <c r="F21" i="18"/>
  <c r="E21" i="18"/>
  <c r="F23" i="18"/>
  <c r="B21" i="18"/>
  <c r="D20" i="18"/>
  <c r="F24" i="18"/>
  <c r="I21" i="18"/>
  <c r="D24" i="18"/>
  <c r="B20" i="18"/>
  <c r="F20" i="18"/>
  <c r="B24" i="18"/>
  <c r="J22" i="18"/>
  <c r="D21" i="18"/>
  <c r="K22" i="18"/>
  <c r="I23" i="18"/>
  <c r="J21" i="18"/>
  <c r="J24" i="18"/>
  <c r="G20" i="18"/>
  <c r="G22" i="18"/>
  <c r="F22" i="18"/>
  <c r="H20" i="18"/>
  <c r="C24" i="18"/>
  <c r="H21" i="18"/>
  <c r="B23" i="18"/>
  <c r="H23" i="18"/>
  <c r="J23" i="18"/>
  <c r="H22" i="18"/>
  <c r="G23" i="14"/>
  <c r="D23" i="18"/>
  <c r="H23" i="14"/>
  <c r="E22" i="16"/>
  <c r="E25" i="14"/>
  <c r="D22" i="16"/>
  <c r="B23" i="15"/>
  <c r="F21" i="15"/>
  <c r="K23" i="15"/>
  <c r="J23" i="15"/>
  <c r="I20" i="15"/>
  <c r="G21" i="15"/>
  <c r="J22" i="15"/>
  <c r="E24" i="15"/>
  <c r="E20" i="15"/>
  <c r="C23" i="15"/>
  <c r="D20" i="15"/>
  <c r="H20" i="15"/>
  <c r="H21" i="15"/>
  <c r="F20" i="15"/>
  <c r="F25" i="15" s="1"/>
  <c r="B24" i="15"/>
  <c r="H22" i="15"/>
  <c r="I22" i="15"/>
  <c r="J20" i="15"/>
  <c r="D23" i="15"/>
  <c r="F24" i="14"/>
  <c r="J20" i="18"/>
  <c r="G22" i="14"/>
  <c r="B22" i="18"/>
  <c r="H22" i="14"/>
  <c r="N24" i="14"/>
  <c r="H23" i="15"/>
  <c r="B22" i="17"/>
  <c r="K21" i="17"/>
  <c r="H24" i="17"/>
  <c r="I24" i="17"/>
  <c r="F24" i="17"/>
  <c r="D24" i="15"/>
  <c r="B20" i="16"/>
  <c r="K21" i="14"/>
  <c r="L24" i="14"/>
  <c r="N25" i="14"/>
  <c r="K23" i="14"/>
  <c r="L21" i="14"/>
  <c r="L23" i="14"/>
  <c r="M21" i="14"/>
  <c r="K22" i="14"/>
  <c r="K24" i="14"/>
  <c r="M24" i="14"/>
  <c r="M22" i="14"/>
  <c r="L22" i="14"/>
  <c r="I24" i="14"/>
  <c r="K20" i="16"/>
  <c r="H21" i="14"/>
  <c r="D24" i="14"/>
  <c r="D20" i="16"/>
  <c r="D25" i="16" s="1"/>
  <c r="I25" i="14"/>
  <c r="J21" i="16"/>
  <c r="D21" i="17"/>
  <c r="K22" i="16"/>
  <c r="K21" i="15"/>
  <c r="K24" i="20"/>
  <c r="G22" i="16"/>
  <c r="J22" i="16"/>
  <c r="E23" i="14"/>
  <c r="B24" i="16"/>
  <c r="C25" i="19"/>
  <c r="J20" i="16"/>
  <c r="J25" i="16" s="1"/>
  <c r="E20" i="18"/>
  <c r="H24" i="14"/>
  <c r="I20" i="18"/>
  <c r="E23" i="16"/>
  <c r="J21" i="17"/>
  <c r="I22" i="16"/>
  <c r="C23" i="18"/>
  <c r="E24" i="16"/>
  <c r="C22" i="16"/>
  <c r="C23" i="16"/>
  <c r="F23" i="16"/>
  <c r="K23" i="18"/>
  <c r="N21" i="14"/>
  <c r="F23" i="15"/>
  <c r="H22" i="16"/>
  <c r="D21" i="15"/>
  <c r="M23" i="14"/>
  <c r="I24" i="16"/>
  <c r="E22" i="20"/>
  <c r="F21" i="17"/>
  <c r="H25" i="19"/>
  <c r="E20" i="16"/>
  <c r="J21" i="14"/>
  <c r="L25" i="14"/>
  <c r="I22" i="14"/>
  <c r="F25" i="14"/>
  <c r="I23" i="15"/>
  <c r="D22" i="15"/>
  <c r="B21" i="15"/>
  <c r="B25" i="15" s="1"/>
  <c r="I22" i="17"/>
  <c r="G24" i="15"/>
  <c r="D22" i="20"/>
  <c r="E21" i="14"/>
  <c r="K23" i="22"/>
  <c r="I22" i="22"/>
  <c r="G21" i="22"/>
  <c r="E20" i="22"/>
  <c r="H21" i="22"/>
  <c r="F20" i="22"/>
  <c r="J22" i="22"/>
  <c r="B24" i="22"/>
  <c r="J21" i="22"/>
  <c r="I20" i="22"/>
  <c r="D23" i="22"/>
  <c r="D24" i="22"/>
  <c r="H20" i="22"/>
  <c r="H24" i="22"/>
  <c r="J20" i="22"/>
  <c r="B23" i="22"/>
  <c r="B22" i="22"/>
  <c r="F24" i="22"/>
  <c r="F21" i="22"/>
  <c r="K21" i="22"/>
  <c r="D20" i="22"/>
  <c r="C23" i="22"/>
  <c r="J23" i="22"/>
  <c r="E24" i="22"/>
  <c r="H22" i="22"/>
  <c r="C24" i="17"/>
  <c r="E20" i="19"/>
  <c r="C24" i="16"/>
  <c r="B23" i="16"/>
  <c r="J22" i="14"/>
  <c r="G20" i="15"/>
  <c r="E24" i="18"/>
  <c r="E22" i="14"/>
  <c r="C21" i="15"/>
  <c r="G22" i="15"/>
  <c r="E21" i="15"/>
  <c r="C25" i="14"/>
  <c r="C20" i="15"/>
  <c r="J23" i="17"/>
  <c r="F23" i="14"/>
  <c r="J21" i="15"/>
  <c r="B20" i="22"/>
  <c r="E22" i="17"/>
  <c r="I21" i="14"/>
  <c r="B22" i="16"/>
  <c r="K21" i="16"/>
  <c r="G23" i="15"/>
  <c r="C22" i="14"/>
  <c r="M25" i="14"/>
  <c r="B22" i="15"/>
  <c r="F24" i="15"/>
  <c r="D24" i="16"/>
  <c r="F20" i="16"/>
  <c r="K20" i="17"/>
  <c r="N23" i="14"/>
  <c r="J25" i="14"/>
  <c r="H21" i="16"/>
  <c r="K20" i="15"/>
  <c r="K25" i="15" s="1"/>
  <c r="G24" i="22"/>
  <c r="K24" i="16"/>
  <c r="I24" i="15"/>
  <c r="N22" i="14"/>
  <c r="J23" i="14"/>
  <c r="K22" i="15"/>
  <c r="G21" i="20"/>
  <c r="H21" i="20"/>
  <c r="F20" i="20"/>
  <c r="E20" i="20"/>
  <c r="B24" i="20"/>
  <c r="K23" i="20"/>
  <c r="J22" i="20"/>
  <c r="I22" i="20"/>
  <c r="D23" i="20"/>
  <c r="B23" i="20"/>
  <c r="D24" i="20"/>
  <c r="J20" i="20"/>
  <c r="K21" i="20"/>
  <c r="I20" i="20"/>
  <c r="E24" i="20"/>
  <c r="D20" i="20"/>
  <c r="H24" i="20"/>
  <c r="H22" i="20"/>
  <c r="F21" i="20"/>
  <c r="C23" i="20"/>
  <c r="B22" i="20"/>
  <c r="J23" i="20"/>
  <c r="F24" i="20"/>
  <c r="H20" i="20"/>
  <c r="J21" i="20"/>
  <c r="C23" i="14"/>
  <c r="D21" i="20"/>
  <c r="C24" i="14"/>
  <c r="F22" i="20"/>
  <c r="C20" i="16"/>
  <c r="C25" i="16" s="1"/>
  <c r="G21" i="17"/>
  <c r="E23" i="15"/>
  <c r="E24" i="19"/>
  <c r="B22" i="19"/>
  <c r="K21" i="19"/>
  <c r="K25" i="19" s="1"/>
  <c r="F24" i="19"/>
  <c r="I20" i="19"/>
  <c r="D22" i="19"/>
  <c r="J24" i="19"/>
  <c r="J20" i="19"/>
  <c r="J25" i="19" s="1"/>
  <c r="H24" i="19"/>
  <c r="G23" i="19"/>
  <c r="G25" i="19" s="1"/>
  <c r="F22" i="19"/>
  <c r="F25" i="19" s="1"/>
  <c r="D21" i="19"/>
  <c r="E22" i="19"/>
  <c r="C21" i="19"/>
  <c r="B21" i="19"/>
  <c r="B25" i="19" s="1"/>
  <c r="F23" i="19"/>
  <c r="I24" i="19"/>
  <c r="H23" i="19"/>
  <c r="D20" i="19"/>
  <c r="K21" i="18"/>
  <c r="D23" i="14"/>
  <c r="F22" i="15"/>
  <c r="D25" i="14"/>
  <c r="H23" i="16"/>
  <c r="C21" i="16"/>
  <c r="F21" i="16"/>
  <c r="J23" i="16"/>
  <c r="G21" i="16"/>
  <c r="K23" i="16"/>
  <c r="G23" i="16"/>
  <c r="H24" i="16"/>
  <c r="D21" i="16"/>
  <c r="G24" i="16"/>
  <c r="I21" i="16"/>
  <c r="F24" i="16"/>
  <c r="D23" i="16"/>
  <c r="F22" i="16"/>
  <c r="G21" i="18"/>
  <c r="G20" i="16"/>
  <c r="E21" i="17"/>
  <c r="H24" i="15"/>
  <c r="F21" i="14"/>
  <c r="I23" i="16"/>
  <c r="B20" i="20"/>
  <c r="B23" i="17"/>
  <c r="I24" i="18"/>
  <c r="E21" i="16"/>
  <c r="C20" i="20"/>
  <c r="I20" i="16"/>
  <c r="H23" i="20"/>
  <c r="D21" i="14"/>
  <c r="J24" i="15"/>
  <c r="K20" i="20"/>
  <c r="J21" i="19"/>
  <c r="C22" i="22"/>
  <c r="H20" i="16"/>
  <c r="H25" i="16" s="1"/>
  <c r="H23" i="17"/>
  <c r="I23" i="14"/>
  <c r="K25" i="13"/>
  <c r="D24" i="13"/>
  <c r="D22" i="13"/>
  <c r="D25" i="13" s="1"/>
  <c r="C20" i="13"/>
  <c r="C25" i="13" s="1"/>
  <c r="G23" i="13"/>
  <c r="H23" i="13"/>
  <c r="I24" i="13"/>
  <c r="I25" i="13" s="1"/>
  <c r="B20" i="13"/>
  <c r="B25" i="13" s="1"/>
  <c r="H24" i="13"/>
  <c r="F22" i="13"/>
  <c r="E24" i="13"/>
  <c r="E25" i="13" s="1"/>
  <c r="F21" i="13"/>
  <c r="F25" i="13" s="1"/>
  <c r="G21" i="13"/>
  <c r="G25" i="13" s="1"/>
  <c r="H21" i="13"/>
  <c r="J21" i="13"/>
  <c r="J25" i="13" s="1"/>
  <c r="B24" i="13"/>
  <c r="B21" i="13"/>
  <c r="H20" i="13"/>
  <c r="H25" i="13" s="1"/>
  <c r="H25" i="15" l="1"/>
  <c r="K25" i="16"/>
  <c r="D25" i="15"/>
  <c r="D25" i="19"/>
  <c r="G25" i="15"/>
  <c r="B25" i="16"/>
  <c r="E25" i="15"/>
  <c r="I25" i="19"/>
  <c r="F25" i="16"/>
  <c r="G25" i="16"/>
  <c r="J25" i="15"/>
  <c r="E25" i="19"/>
  <c r="I25" i="15"/>
  <c r="I25" i="16"/>
  <c r="C25" i="15"/>
  <c r="E25" i="16"/>
  <c r="M20" i="12" l="1"/>
  <c r="L20" i="12"/>
  <c r="K20" i="12"/>
  <c r="J20" i="12"/>
  <c r="I20" i="12"/>
  <c r="H20" i="12"/>
  <c r="G20" i="12"/>
  <c r="F20" i="12"/>
  <c r="E20" i="12"/>
  <c r="D20" i="12"/>
  <c r="M19" i="12"/>
  <c r="L19" i="12"/>
  <c r="K19" i="12"/>
  <c r="J19" i="12"/>
  <c r="I19" i="12"/>
  <c r="H19" i="12"/>
  <c r="G19" i="12"/>
  <c r="F19" i="12"/>
  <c r="E19" i="12"/>
  <c r="D19" i="12"/>
  <c r="M18" i="12"/>
  <c r="L18" i="12"/>
  <c r="K18" i="12"/>
  <c r="J18" i="12"/>
  <c r="I18" i="12"/>
  <c r="H18" i="12"/>
  <c r="G18" i="12"/>
  <c r="F18" i="12"/>
  <c r="E18" i="12"/>
  <c r="D18" i="12"/>
  <c r="D13" i="12"/>
  <c r="D10" i="12"/>
  <c r="C10" i="12"/>
  <c r="O4" i="12"/>
  <c r="M13" i="10"/>
  <c r="L13" i="10"/>
  <c r="K13" i="10"/>
  <c r="J13" i="10"/>
  <c r="I13" i="10"/>
  <c r="H13" i="10"/>
  <c r="G13" i="10"/>
  <c r="F13" i="10"/>
  <c r="E13" i="10"/>
  <c r="D13" i="10"/>
  <c r="M12" i="10"/>
  <c r="L12" i="10"/>
  <c r="K12" i="10"/>
  <c r="J12" i="10"/>
  <c r="I12" i="10"/>
  <c r="H12" i="10"/>
  <c r="G12" i="10"/>
  <c r="F12" i="10"/>
  <c r="E12" i="10"/>
  <c r="D12" i="10"/>
  <c r="M11" i="10"/>
  <c r="L11" i="10"/>
  <c r="K11" i="10"/>
  <c r="J11" i="10"/>
  <c r="I11" i="10"/>
  <c r="H11" i="10"/>
  <c r="G11" i="10"/>
  <c r="F11" i="10"/>
  <c r="E11" i="10"/>
  <c r="D11" i="10"/>
  <c r="B5" i="10"/>
  <c r="M19" i="11"/>
  <c r="L19" i="11"/>
  <c r="K19" i="11"/>
  <c r="J19" i="11"/>
  <c r="I19" i="11"/>
  <c r="H19" i="11"/>
  <c r="G19" i="11"/>
  <c r="F19" i="11"/>
  <c r="E19" i="11"/>
  <c r="D19" i="11"/>
  <c r="M18" i="11"/>
  <c r="L18" i="11"/>
  <c r="K18" i="11"/>
  <c r="J18" i="11"/>
  <c r="I18" i="11"/>
  <c r="H18" i="11"/>
  <c r="G18" i="11"/>
  <c r="F18" i="11"/>
  <c r="E18" i="11"/>
  <c r="D18" i="11"/>
  <c r="M17" i="11"/>
  <c r="L17" i="11"/>
  <c r="K17" i="11"/>
  <c r="J17" i="11"/>
  <c r="I17" i="11"/>
  <c r="H17" i="11"/>
  <c r="G17" i="11"/>
  <c r="F17" i="11"/>
  <c r="E17" i="11"/>
  <c r="D17" i="11"/>
  <c r="M14" i="11"/>
  <c r="L14" i="11"/>
  <c r="K14" i="11"/>
  <c r="J14" i="11"/>
  <c r="I14" i="11"/>
  <c r="H14" i="11"/>
  <c r="G14" i="11"/>
  <c r="F14" i="11"/>
  <c r="E14" i="11"/>
  <c r="D14" i="11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3" i="3"/>
  <c r="I13" i="3"/>
  <c r="H13" i="3"/>
  <c r="G13" i="3"/>
  <c r="J12" i="3"/>
  <c r="I12" i="3"/>
  <c r="H12" i="3"/>
  <c r="G12" i="3"/>
  <c r="J11" i="3"/>
  <c r="I11" i="3"/>
  <c r="H11" i="3"/>
  <c r="G11" i="3"/>
  <c r="B8" i="3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H11" i="4"/>
  <c r="B8" i="4"/>
  <c r="M12" i="1"/>
  <c r="L12" i="1"/>
  <c r="K12" i="1"/>
  <c r="J12" i="1"/>
  <c r="I12" i="1"/>
  <c r="H12" i="1"/>
  <c r="G12" i="1"/>
  <c r="F12" i="1"/>
  <c r="E12" i="1"/>
  <c r="D12" i="1"/>
  <c r="M11" i="1"/>
  <c r="L11" i="1"/>
  <c r="K11" i="1"/>
  <c r="J11" i="1"/>
  <c r="I11" i="1"/>
  <c r="H11" i="1"/>
  <c r="G11" i="1"/>
  <c r="F11" i="1"/>
  <c r="E11" i="1"/>
  <c r="D11" i="1"/>
  <c r="M10" i="1"/>
  <c r="L10" i="1"/>
  <c r="K10" i="1"/>
  <c r="J10" i="1"/>
  <c r="I10" i="1"/>
  <c r="H10" i="1"/>
  <c r="G10" i="1"/>
  <c r="F10" i="1"/>
  <c r="E10" i="1"/>
  <c r="D10" i="1"/>
  <c r="B9" i="1"/>
  <c r="B6" i="1"/>
  <c r="G20" i="8"/>
  <c r="G19" i="8"/>
  <c r="G18" i="8"/>
  <c r="G17" i="8"/>
  <c r="G16" i="8"/>
  <c r="G15" i="8"/>
  <c r="G14" i="8"/>
  <c r="G13" i="8"/>
  <c r="G12" i="8"/>
  <c r="G11" i="8"/>
  <c r="B9" i="8"/>
  <c r="F28" i="8" s="1"/>
  <c r="M17" i="9"/>
  <c r="L17" i="9"/>
  <c r="K17" i="9"/>
  <c r="J17" i="9"/>
  <c r="I17" i="9"/>
  <c r="M16" i="9"/>
  <c r="L16" i="9"/>
  <c r="K16" i="9"/>
  <c r="J16" i="9"/>
  <c r="I16" i="9"/>
  <c r="M15" i="9"/>
  <c r="L15" i="9"/>
  <c r="K15" i="9"/>
  <c r="J15" i="9"/>
  <c r="I15" i="9"/>
  <c r="M14" i="9"/>
  <c r="L14" i="9"/>
  <c r="K14" i="9"/>
  <c r="J14" i="9"/>
  <c r="I14" i="9"/>
  <c r="M13" i="9"/>
  <c r="L13" i="9"/>
  <c r="K13" i="9"/>
  <c r="J13" i="9"/>
  <c r="I13" i="9"/>
  <c r="M12" i="9"/>
  <c r="L12" i="9"/>
  <c r="K12" i="9"/>
  <c r="J12" i="9"/>
  <c r="I12" i="9"/>
  <c r="M11" i="9"/>
  <c r="L11" i="9"/>
  <c r="K11" i="9"/>
  <c r="J11" i="9"/>
  <c r="I11" i="9"/>
  <c r="M10" i="9"/>
  <c r="H19" i="2"/>
  <c r="G19" i="2"/>
  <c r="F19" i="2"/>
  <c r="E19" i="2"/>
  <c r="H18" i="2"/>
  <c r="G18" i="2"/>
  <c r="F18" i="2"/>
  <c r="E18" i="2"/>
  <c r="H17" i="2"/>
  <c r="G17" i="2"/>
  <c r="F17" i="2"/>
  <c r="E17" i="2"/>
  <c r="H16" i="2"/>
  <c r="G16" i="2"/>
  <c r="F16" i="2"/>
  <c r="E16" i="2"/>
  <c r="H15" i="2"/>
  <c r="G15" i="2"/>
  <c r="F15" i="2"/>
  <c r="E15" i="2"/>
  <c r="H14" i="2"/>
  <c r="G14" i="2"/>
  <c r="F14" i="2"/>
  <c r="E14" i="2"/>
  <c r="H13" i="2"/>
  <c r="G13" i="2"/>
  <c r="F13" i="2"/>
  <c r="E13" i="2"/>
  <c r="H12" i="2"/>
  <c r="G12" i="2"/>
  <c r="F12" i="2"/>
  <c r="E12" i="2"/>
  <c r="H11" i="2"/>
  <c r="G11" i="2"/>
  <c r="F11" i="2"/>
  <c r="E11" i="2"/>
  <c r="H10" i="2"/>
  <c r="G10" i="2"/>
  <c r="F10" i="2"/>
  <c r="E10" i="2"/>
  <c r="B8" i="2"/>
  <c r="Q23" i="6"/>
  <c r="P23" i="6"/>
  <c r="O23" i="6"/>
  <c r="N23" i="6"/>
  <c r="M23" i="6"/>
  <c r="L23" i="6"/>
  <c r="J23" i="6"/>
  <c r="Q22" i="6"/>
  <c r="P22" i="6"/>
  <c r="O22" i="6"/>
  <c r="N22" i="6"/>
  <c r="M22" i="6"/>
  <c r="L22" i="6"/>
  <c r="J22" i="6"/>
  <c r="Q21" i="6"/>
  <c r="P21" i="6"/>
  <c r="O21" i="6"/>
  <c r="N21" i="6"/>
  <c r="M21" i="6"/>
  <c r="L21" i="6"/>
  <c r="J21" i="6"/>
  <c r="Q20" i="6"/>
  <c r="P20" i="6"/>
  <c r="O20" i="6"/>
  <c r="N20" i="6"/>
  <c r="M20" i="6"/>
  <c r="L20" i="6"/>
  <c r="J20" i="6"/>
  <c r="Q19" i="6"/>
  <c r="P19" i="6"/>
  <c r="O19" i="6"/>
  <c r="N19" i="6"/>
  <c r="M19" i="6"/>
  <c r="L19" i="6"/>
  <c r="J19" i="6"/>
  <c r="Q18" i="6"/>
  <c r="P18" i="6"/>
  <c r="O18" i="6"/>
  <c r="N18" i="6"/>
  <c r="M18" i="6"/>
  <c r="L18" i="6"/>
  <c r="J18" i="6"/>
  <c r="Q17" i="6"/>
  <c r="P17" i="6"/>
  <c r="O17" i="6"/>
  <c r="N17" i="6"/>
  <c r="M17" i="6"/>
  <c r="L17" i="6"/>
  <c r="J17" i="6"/>
  <c r="Q16" i="6"/>
  <c r="P16" i="6"/>
  <c r="O16" i="6"/>
  <c r="N16" i="6"/>
  <c r="M16" i="6"/>
  <c r="L16" i="6"/>
  <c r="J16" i="6"/>
  <c r="Q15" i="6"/>
  <c r="P15" i="6"/>
  <c r="O15" i="6"/>
  <c r="N15" i="6"/>
  <c r="M15" i="6"/>
  <c r="L15" i="6"/>
  <c r="J15" i="6"/>
  <c r="Q14" i="6"/>
  <c r="P14" i="6"/>
  <c r="O14" i="6"/>
  <c r="N14" i="6"/>
  <c r="M14" i="6"/>
  <c r="L14" i="6"/>
  <c r="J14" i="6"/>
  <c r="Q13" i="6"/>
  <c r="P13" i="6"/>
  <c r="O13" i="6"/>
  <c r="N13" i="6"/>
  <c r="M13" i="6"/>
  <c r="L13" i="6"/>
  <c r="J13" i="6"/>
  <c r="Q12" i="6"/>
  <c r="P12" i="6"/>
  <c r="O12" i="6"/>
  <c r="N12" i="6"/>
  <c r="M12" i="6"/>
  <c r="L12" i="6"/>
  <c r="J12" i="6"/>
  <c r="C3" i="6"/>
  <c r="P23" i="5"/>
  <c r="O23" i="5"/>
  <c r="N23" i="5"/>
  <c r="M23" i="5"/>
  <c r="L23" i="5"/>
  <c r="K23" i="5"/>
  <c r="I23" i="5"/>
  <c r="P22" i="5"/>
  <c r="O22" i="5"/>
  <c r="N22" i="5"/>
  <c r="M22" i="5"/>
  <c r="L22" i="5"/>
  <c r="K22" i="5"/>
  <c r="I22" i="5"/>
  <c r="P21" i="5"/>
  <c r="O21" i="5"/>
  <c r="N21" i="5"/>
  <c r="M21" i="5"/>
  <c r="L21" i="5"/>
  <c r="K21" i="5"/>
  <c r="I21" i="5"/>
  <c r="P20" i="5"/>
  <c r="O20" i="5"/>
  <c r="N20" i="5"/>
  <c r="M20" i="5"/>
  <c r="L20" i="5"/>
  <c r="K20" i="5"/>
  <c r="I20" i="5"/>
  <c r="P19" i="5"/>
  <c r="O19" i="5"/>
  <c r="N19" i="5"/>
  <c r="M19" i="5"/>
  <c r="L19" i="5"/>
  <c r="K19" i="5"/>
  <c r="I19" i="5"/>
  <c r="P18" i="5"/>
  <c r="O18" i="5"/>
  <c r="N18" i="5"/>
  <c r="M18" i="5"/>
  <c r="L18" i="5"/>
  <c r="K18" i="5"/>
  <c r="I18" i="5"/>
  <c r="P17" i="5"/>
  <c r="O17" i="5"/>
  <c r="N17" i="5"/>
  <c r="M17" i="5"/>
  <c r="L17" i="5"/>
  <c r="K17" i="5"/>
  <c r="I17" i="5"/>
  <c r="P16" i="5"/>
  <c r="O16" i="5"/>
  <c r="N16" i="5"/>
  <c r="M16" i="5"/>
  <c r="L16" i="5"/>
  <c r="K16" i="5"/>
  <c r="I16" i="5"/>
  <c r="P15" i="5"/>
  <c r="O15" i="5"/>
  <c r="N15" i="5"/>
  <c r="M15" i="5"/>
  <c r="L15" i="5"/>
  <c r="K15" i="5"/>
  <c r="I15" i="5"/>
  <c r="P14" i="5"/>
  <c r="O14" i="5"/>
  <c r="N14" i="5"/>
  <c r="M14" i="5"/>
  <c r="L14" i="5"/>
  <c r="K14" i="5"/>
  <c r="I14" i="5"/>
  <c r="P13" i="5"/>
  <c r="O13" i="5"/>
  <c r="N13" i="5"/>
  <c r="M13" i="5"/>
  <c r="L13" i="5"/>
  <c r="K13" i="5"/>
  <c r="I13" i="5"/>
  <c r="P12" i="5"/>
  <c r="O12" i="5"/>
  <c r="N12" i="5"/>
  <c r="M12" i="5"/>
  <c r="L12" i="5"/>
  <c r="K12" i="5"/>
  <c r="I12" i="5"/>
  <c r="N10" i="5"/>
  <c r="B3" i="5"/>
  <c r="D25" i="8" l="1"/>
  <c r="D29" i="8"/>
  <c r="E29" i="8"/>
  <c r="F29" i="8"/>
  <c r="D30" i="8"/>
  <c r="E30" i="8"/>
  <c r="F25" i="8"/>
  <c r="F26" i="8"/>
  <c r="F30" i="8"/>
  <c r="D22" i="8"/>
  <c r="D31" i="8"/>
  <c r="E25" i="8"/>
  <c r="E26" i="8"/>
  <c r="E31" i="8"/>
  <c r="D26" i="8"/>
  <c r="F22" i="8"/>
  <c r="D27" i="8"/>
  <c r="F23" i="8"/>
  <c r="F27" i="8"/>
  <c r="F31" i="8"/>
  <c r="E23" i="8"/>
  <c r="D28" i="8"/>
  <c r="E22" i="8"/>
  <c r="D23" i="8"/>
  <c r="E28" i="8"/>
  <c r="E27" i="8"/>
  <c r="D24" i="8"/>
  <c r="E24" i="8"/>
  <c r="F24" i="8"/>
</calcChain>
</file>

<file path=xl/sharedStrings.xml><?xml version="1.0" encoding="utf-8"?>
<sst xmlns="http://schemas.openxmlformats.org/spreadsheetml/2006/main" count="170" uniqueCount="21">
  <si>
    <t>MCF7</t>
  </si>
  <si>
    <t>Temperature(¡C)</t>
  </si>
  <si>
    <t>TAM</t>
  </si>
  <si>
    <t>TAM       0</t>
  </si>
  <si>
    <t>mcf7</t>
  </si>
  <si>
    <t>上116下113</t>
  </si>
  <si>
    <t>A</t>
  </si>
  <si>
    <t>B</t>
  </si>
  <si>
    <t>C</t>
  </si>
  <si>
    <t>D</t>
  </si>
  <si>
    <t>E</t>
  </si>
  <si>
    <t>F</t>
  </si>
  <si>
    <t>G</t>
  </si>
  <si>
    <t>H</t>
  </si>
  <si>
    <t>average</t>
    <phoneticPr fontId="12" type="noConversion"/>
  </si>
  <si>
    <r>
      <t>average</t>
    </r>
    <r>
      <rPr>
        <sz val="11"/>
        <color theme="1"/>
        <rFont val="等线"/>
        <family val="2"/>
        <charset val="134"/>
        <scheme val="minor"/>
      </rPr>
      <t xml:space="preserve"> of blank</t>
    </r>
    <phoneticPr fontId="12" type="noConversion"/>
  </si>
  <si>
    <r>
      <t>O</t>
    </r>
    <r>
      <rPr>
        <sz val="11"/>
        <color theme="1"/>
        <rFont val="等线"/>
        <family val="2"/>
        <charset val="134"/>
        <scheme val="minor"/>
      </rPr>
      <t>D-blank</t>
    </r>
    <phoneticPr fontId="12" type="noConversion"/>
  </si>
  <si>
    <r>
      <t>a</t>
    </r>
    <r>
      <rPr>
        <sz val="11"/>
        <color theme="1"/>
        <rFont val="等线"/>
        <family val="2"/>
        <charset val="134"/>
        <scheme val="minor"/>
      </rPr>
      <t>verage of control</t>
    </r>
    <phoneticPr fontId="12" type="noConversion"/>
  </si>
  <si>
    <t>concentration</t>
    <phoneticPr fontId="12" type="noConversion"/>
  </si>
  <si>
    <t>normalization</t>
    <phoneticPr fontId="12" type="noConversion"/>
  </si>
  <si>
    <t>average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name val="Arial"/>
    </font>
    <font>
      <b/>
      <sz val="10"/>
      <color rgb="FFFF0000"/>
      <name val="Arial"/>
    </font>
    <font>
      <i/>
      <sz val="10"/>
      <color rgb="FF0000FF"/>
      <name val="Arial"/>
    </font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0"/>
      <color rgb="FFFF0000"/>
      <name val="Arial"/>
    </font>
    <font>
      <sz val="11"/>
      <color theme="1"/>
      <name val="等线"/>
      <family val="2"/>
      <charset val="134"/>
      <scheme val="minor"/>
    </font>
    <font>
      <sz val="9"/>
      <name val="等线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charset val="134"/>
      <scheme val="minor"/>
    </font>
    <font>
      <sz val="10"/>
      <color rgb="FFFF0000"/>
      <name val="Arial"/>
      <family val="2"/>
    </font>
    <font>
      <i/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39998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>
      <alignment vertical="center"/>
    </xf>
  </cellStyleXfs>
  <cellXfs count="29">
    <xf numFmtId="0" fontId="0" fillId="0" borderId="0" xfId="0"/>
    <xf numFmtId="0" fontId="2" fillId="0" borderId="0" xfId="0" applyFont="1"/>
    <xf numFmtId="0" fontId="0" fillId="2" borderId="0" xfId="0" applyFill="1"/>
    <xf numFmtId="0" fontId="2" fillId="0" borderId="0" xfId="0" applyFont="1"/>
    <xf numFmtId="0" fontId="0" fillId="0" borderId="0" xfId="0" applyFill="1"/>
    <xf numFmtId="0" fontId="3" fillId="0" borderId="0" xfId="0" applyFont="1"/>
    <xf numFmtId="0" fontId="0" fillId="3" borderId="0" xfId="0" applyFill="1"/>
    <xf numFmtId="0" fontId="4" fillId="0" borderId="0" xfId="0" applyFont="1"/>
    <xf numFmtId="0" fontId="4" fillId="0" borderId="0" xfId="0" applyFont="1" applyFill="1"/>
    <xf numFmtId="0" fontId="0" fillId="0" borderId="0" xfId="0" applyFill="1"/>
    <xf numFmtId="0" fontId="0" fillId="4" borderId="0" xfId="0" applyFill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0" fillId="5" borderId="0" xfId="0" applyFill="1"/>
    <xf numFmtId="0" fontId="7" fillId="0" borderId="0" xfId="0" applyFont="1" applyFill="1" applyAlignment="1"/>
    <xf numFmtId="0" fontId="8" fillId="0" borderId="0" xfId="0" applyFont="1" applyFill="1" applyAlignment="1"/>
    <xf numFmtId="0" fontId="4" fillId="0" borderId="0" xfId="0" applyFont="1" applyFill="1" applyAlignment="1"/>
    <xf numFmtId="0" fontId="9" fillId="0" borderId="0" xfId="0" applyFont="1" applyFill="1" applyAlignment="1"/>
    <xf numFmtId="0" fontId="7" fillId="2" borderId="0" xfId="0" applyFont="1" applyFill="1" applyAlignment="1"/>
    <xf numFmtId="0" fontId="2" fillId="0" borderId="0" xfId="0" applyFont="1" applyAlignment="1">
      <alignment horizontal="left"/>
    </xf>
    <xf numFmtId="0" fontId="10" fillId="0" borderId="0" xfId="1">
      <alignment vertical="center"/>
    </xf>
    <xf numFmtId="0" fontId="13" fillId="0" borderId="0" xfId="1" applyFont="1">
      <alignment vertical="center"/>
    </xf>
    <xf numFmtId="0" fontId="14" fillId="0" borderId="0" xfId="1" applyFont="1">
      <alignment vertical="center"/>
    </xf>
    <xf numFmtId="0" fontId="15" fillId="0" borderId="0" xfId="1" applyFont="1" applyAlignment="1"/>
    <xf numFmtId="0" fontId="16" fillId="0" borderId="0" xfId="1" applyFont="1">
      <alignment vertical="center"/>
    </xf>
    <xf numFmtId="0" fontId="17" fillId="0" borderId="0" xfId="1" applyFont="1" applyAlignment="1"/>
    <xf numFmtId="0" fontId="18" fillId="0" borderId="0" xfId="1" applyFont="1" applyAlignment="1"/>
    <xf numFmtId="0" fontId="1" fillId="0" borderId="0" xfId="1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44B36E"/>
      <color rgb="FF3999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B7" sqref="B7"/>
    </sheetView>
  </sheetViews>
  <sheetFormatPr defaultColWidth="8.625" defaultRowHeight="14.25" x14ac:dyDescent="0.2"/>
  <cols>
    <col min="11" max="16" width="12.625"/>
  </cols>
  <sheetData>
    <row r="1" spans="1:16" x14ac:dyDescent="0.2">
      <c r="A1" s="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6" x14ac:dyDescent="0.2">
      <c r="A2" s="1" t="s">
        <v>2</v>
      </c>
      <c r="B2">
        <v>37</v>
      </c>
      <c r="C2">
        <v>3.78E-2</v>
      </c>
      <c r="D2">
        <v>3.7100000000000001E-2</v>
      </c>
      <c r="E2">
        <v>3.6400000000000002E-2</v>
      </c>
      <c r="F2">
        <v>3.7499999999999999E-2</v>
      </c>
      <c r="G2">
        <v>3.8399999999999997E-2</v>
      </c>
      <c r="H2">
        <v>3.8399999999999997E-2</v>
      </c>
      <c r="I2">
        <v>3.8699999999999998E-2</v>
      </c>
      <c r="J2">
        <v>3.95E-2</v>
      </c>
      <c r="K2">
        <v>3.8399999999999997E-2</v>
      </c>
      <c r="L2">
        <v>3.78E-2</v>
      </c>
      <c r="M2">
        <v>3.8600000000000002E-2</v>
      </c>
      <c r="N2">
        <v>3.9199999999999999E-2</v>
      </c>
    </row>
    <row r="3" spans="1:16" x14ac:dyDescent="0.2">
      <c r="B3">
        <f>AVERAGEA(C2:M2)</f>
        <v>3.8054545454545501E-2</v>
      </c>
      <c r="C3">
        <v>3.8399999999999997E-2</v>
      </c>
      <c r="D3">
        <v>0.4965</v>
      </c>
      <c r="E3">
        <v>0.48530000000000001</v>
      </c>
      <c r="F3">
        <v>0.50539999999999996</v>
      </c>
      <c r="G3">
        <v>0.47939999999999999</v>
      </c>
      <c r="H3">
        <v>0.45900000000000002</v>
      </c>
      <c r="I3">
        <v>0.87490000000000001</v>
      </c>
      <c r="J3">
        <v>0.87870000000000004</v>
      </c>
      <c r="K3">
        <v>0.88300000000000001</v>
      </c>
      <c r="L3">
        <v>0.86519999999999997</v>
      </c>
      <c r="M3">
        <v>0.64600000000000002</v>
      </c>
      <c r="N3">
        <v>3.8100000000000002E-2</v>
      </c>
    </row>
    <row r="4" spans="1:16" x14ac:dyDescent="0.2">
      <c r="C4">
        <v>3.8199999999999998E-2</v>
      </c>
      <c r="D4">
        <v>0.31769999999999998</v>
      </c>
      <c r="E4">
        <v>0.34789999999999999</v>
      </c>
      <c r="F4">
        <v>0.33860000000000001</v>
      </c>
      <c r="G4">
        <v>0.35270000000000001</v>
      </c>
      <c r="H4">
        <v>0.3004</v>
      </c>
      <c r="I4">
        <v>0.86950000000000005</v>
      </c>
      <c r="J4">
        <v>0.85650000000000004</v>
      </c>
      <c r="K4">
        <v>0.85980000000000001</v>
      </c>
      <c r="L4">
        <v>0.85680000000000001</v>
      </c>
      <c r="M4">
        <v>0.88470000000000004</v>
      </c>
      <c r="N4">
        <v>3.9E-2</v>
      </c>
    </row>
    <row r="5" spans="1:16" x14ac:dyDescent="0.2">
      <c r="C5">
        <v>3.8699999999999998E-2</v>
      </c>
      <c r="D5">
        <v>0.22800000000000001</v>
      </c>
      <c r="E5">
        <v>0.25</v>
      </c>
      <c r="F5">
        <v>0.2271</v>
      </c>
      <c r="G5">
        <v>0.23549999999999999</v>
      </c>
      <c r="H5">
        <v>0.21529999999999999</v>
      </c>
      <c r="I5">
        <v>0.82609999999999995</v>
      </c>
      <c r="J5">
        <v>0.81810000000000005</v>
      </c>
      <c r="K5">
        <v>0.85819999999999996</v>
      </c>
      <c r="L5">
        <v>0.87009999999999998</v>
      </c>
      <c r="M5">
        <v>0.87239999999999995</v>
      </c>
      <c r="N5">
        <v>3.7199999999999997E-2</v>
      </c>
    </row>
    <row r="6" spans="1:16" x14ac:dyDescent="0.2">
      <c r="C6">
        <v>3.6999999999999998E-2</v>
      </c>
      <c r="D6">
        <v>7.6300000000000007E-2</v>
      </c>
      <c r="E6">
        <v>7.1099999999999997E-2</v>
      </c>
      <c r="F6">
        <v>7.3300000000000004E-2</v>
      </c>
      <c r="G6">
        <v>6.0299999999999999E-2</v>
      </c>
      <c r="H6">
        <v>6.25E-2</v>
      </c>
      <c r="I6">
        <v>0.83379999999999999</v>
      </c>
      <c r="J6">
        <v>0.79</v>
      </c>
      <c r="K6">
        <v>0.84599999999999997</v>
      </c>
      <c r="L6">
        <v>0.86019999999999996</v>
      </c>
      <c r="M6">
        <v>0.84630000000000005</v>
      </c>
      <c r="N6">
        <v>3.8199999999999998E-2</v>
      </c>
    </row>
    <row r="7" spans="1:16" x14ac:dyDescent="0.2">
      <c r="C7">
        <v>3.7600000000000001E-2</v>
      </c>
      <c r="D7">
        <v>6.0600000000000001E-2</v>
      </c>
      <c r="E7">
        <v>7.17E-2</v>
      </c>
      <c r="F7">
        <v>6.5500000000000003E-2</v>
      </c>
      <c r="G7">
        <v>6.4600000000000005E-2</v>
      </c>
      <c r="H7">
        <v>6.6600000000000006E-2</v>
      </c>
      <c r="I7">
        <v>0.71120000000000005</v>
      </c>
      <c r="J7">
        <v>0.66659999999999997</v>
      </c>
      <c r="K7">
        <v>0.69159999999999999</v>
      </c>
      <c r="L7">
        <v>0.68200000000000005</v>
      </c>
      <c r="M7">
        <v>0.70240000000000002</v>
      </c>
      <c r="N7">
        <v>3.73E-2</v>
      </c>
    </row>
    <row r="8" spans="1:16" x14ac:dyDescent="0.2">
      <c r="C8">
        <v>3.73E-2</v>
      </c>
      <c r="D8">
        <v>6.2700000000000006E-2</v>
      </c>
      <c r="E8">
        <v>6.1600000000000002E-2</v>
      </c>
      <c r="F8">
        <v>5.9499999999999997E-2</v>
      </c>
      <c r="G8">
        <v>6.6299999999999998E-2</v>
      </c>
      <c r="H8">
        <v>6.6400000000000001E-2</v>
      </c>
      <c r="I8">
        <v>0.61460000000000004</v>
      </c>
      <c r="J8">
        <v>0.60980000000000001</v>
      </c>
      <c r="K8">
        <v>0.60329999999999995</v>
      </c>
      <c r="L8">
        <v>0.61219999999999997</v>
      </c>
      <c r="M8">
        <v>0.64329999999999998</v>
      </c>
      <c r="N8">
        <v>3.8800000000000001E-2</v>
      </c>
    </row>
    <row r="9" spans="1:16" x14ac:dyDescent="0.2">
      <c r="C9">
        <v>3.7100000000000001E-2</v>
      </c>
      <c r="D9">
        <v>0.23599999999999999</v>
      </c>
      <c r="E9">
        <v>0.35039999999999999</v>
      </c>
      <c r="F9">
        <v>0.86</v>
      </c>
      <c r="G9">
        <v>0.76390000000000002</v>
      </c>
      <c r="H9">
        <v>0.78280000000000005</v>
      </c>
      <c r="I9">
        <v>0.82030000000000003</v>
      </c>
      <c r="J9">
        <v>3.8800000000000001E-2</v>
      </c>
      <c r="K9">
        <v>3.8199999999999998E-2</v>
      </c>
      <c r="L9">
        <v>3.8100000000000002E-2</v>
      </c>
      <c r="M9">
        <v>3.8199999999999998E-2</v>
      </c>
      <c r="N9">
        <v>3.9199999999999999E-2</v>
      </c>
    </row>
    <row r="10" spans="1:16" x14ac:dyDescent="0.2">
      <c r="N10">
        <f>AVERAGEA(N2:N9)</f>
        <v>3.8374999999999999E-2</v>
      </c>
    </row>
    <row r="12" spans="1:16" x14ac:dyDescent="0.2">
      <c r="C12" t="s">
        <v>3</v>
      </c>
      <c r="D12">
        <v>0.87490000000000001</v>
      </c>
      <c r="E12">
        <v>0.87870000000000004</v>
      </c>
      <c r="F12">
        <v>0.88300000000000001</v>
      </c>
      <c r="G12">
        <v>0.86519999999999997</v>
      </c>
      <c r="H12">
        <v>0.64600000000000002</v>
      </c>
      <c r="I12">
        <f t="shared" ref="I12:I23" si="0">AVERAGEA(D12:H12)</f>
        <v>0.82955999999999996</v>
      </c>
      <c r="K12">
        <f t="shared" ref="K12:P12" si="1">((D12-$N$10)/($I$12-$N$10))*100</f>
        <v>105.73064453952</v>
      </c>
      <c r="L12">
        <f t="shared" si="1"/>
        <v>106.210936759418</v>
      </c>
      <c r="M12">
        <f t="shared" si="1"/>
        <v>106.754425324039</v>
      </c>
      <c r="N12">
        <f t="shared" si="1"/>
        <v>104.50463545188499</v>
      </c>
      <c r="O12">
        <f t="shared" si="1"/>
        <v>76.799357925137599</v>
      </c>
      <c r="P12">
        <f t="shared" si="1"/>
        <v>100</v>
      </c>
    </row>
    <row r="13" spans="1:16" x14ac:dyDescent="0.2">
      <c r="C13">
        <v>1</v>
      </c>
      <c r="D13">
        <v>0.86950000000000005</v>
      </c>
      <c r="E13">
        <v>0.85650000000000004</v>
      </c>
      <c r="F13">
        <v>0.85980000000000001</v>
      </c>
      <c r="G13">
        <v>0.85680000000000001</v>
      </c>
      <c r="H13">
        <v>0.88470000000000004</v>
      </c>
      <c r="I13">
        <f t="shared" si="0"/>
        <v>0.86546000000000001</v>
      </c>
      <c r="K13">
        <f t="shared" ref="K13:K23" si="2">((D13-$N$10)/($I$12-$N$10))*100</f>
        <v>105.048124016507</v>
      </c>
      <c r="L13">
        <f t="shared" ref="L13:L23" si="3">((E13-$N$10)/($I$12-$N$10))*100</f>
        <v>103.405019053698</v>
      </c>
      <c r="M13">
        <f t="shared" ref="M13:M23" si="4">((F13-$N$10)/($I$12-$N$10))*100</f>
        <v>103.822114928872</v>
      </c>
      <c r="N13">
        <f t="shared" ref="N13:N23" si="5">((G13-$N$10)/($I$12-$N$10))*100</f>
        <v>103.442936860532</v>
      </c>
      <c r="O13">
        <f t="shared" ref="O13:O23" si="6">((H13-$N$10)/($I$12-$N$10))*100</f>
        <v>106.96929289609901</v>
      </c>
      <c r="P13">
        <f t="shared" ref="P13:P23" si="7">((I13-$N$10)/($I$12-$N$10))*100</f>
        <v>104.537497551142</v>
      </c>
    </row>
    <row r="14" spans="1:16" x14ac:dyDescent="0.2">
      <c r="C14">
        <v>2</v>
      </c>
      <c r="D14">
        <v>0.82609999999999995</v>
      </c>
      <c r="E14">
        <v>0.81810000000000005</v>
      </c>
      <c r="F14">
        <v>0.85819999999999996</v>
      </c>
      <c r="G14">
        <v>0.87009999999999998</v>
      </c>
      <c r="H14">
        <v>0.87239999999999995</v>
      </c>
      <c r="I14">
        <f t="shared" si="0"/>
        <v>0.84897999999999996</v>
      </c>
      <c r="K14">
        <f t="shared" si="2"/>
        <v>99.562681294513894</v>
      </c>
      <c r="L14">
        <f t="shared" si="3"/>
        <v>98.551539778939201</v>
      </c>
      <c r="M14">
        <f t="shared" si="4"/>
        <v>103.619886625758</v>
      </c>
      <c r="N14">
        <f t="shared" si="5"/>
        <v>105.12395963017499</v>
      </c>
      <c r="O14">
        <f t="shared" si="6"/>
        <v>105.414662815903</v>
      </c>
      <c r="P14">
        <f t="shared" si="7"/>
        <v>102.45454602905799</v>
      </c>
    </row>
    <row r="15" spans="1:16" x14ac:dyDescent="0.2">
      <c r="C15">
        <v>6</v>
      </c>
      <c r="D15">
        <v>0.83379999999999999</v>
      </c>
      <c r="E15">
        <v>0.79</v>
      </c>
      <c r="F15">
        <v>0.84599999999999997</v>
      </c>
      <c r="G15">
        <v>0.86019999999999996</v>
      </c>
      <c r="H15">
        <v>0.84630000000000005</v>
      </c>
      <c r="I15">
        <f t="shared" si="0"/>
        <v>0.83526</v>
      </c>
      <c r="K15">
        <f t="shared" si="2"/>
        <v>100.535905003255</v>
      </c>
      <c r="L15">
        <f t="shared" si="3"/>
        <v>94.999905205482904</v>
      </c>
      <c r="M15">
        <f t="shared" si="4"/>
        <v>102.07789581450599</v>
      </c>
      <c r="N15">
        <f t="shared" si="5"/>
        <v>103.87267200465099</v>
      </c>
      <c r="O15">
        <f t="shared" si="6"/>
        <v>102.11581362134</v>
      </c>
      <c r="P15">
        <f t="shared" si="7"/>
        <v>100.720438329847</v>
      </c>
    </row>
    <row r="16" spans="1:16" x14ac:dyDescent="0.2">
      <c r="C16">
        <v>10</v>
      </c>
      <c r="D16">
        <v>0.71120000000000005</v>
      </c>
      <c r="E16">
        <v>0.66659999999999997</v>
      </c>
      <c r="F16">
        <v>0.69159999999999999</v>
      </c>
      <c r="G16">
        <v>0.68200000000000005</v>
      </c>
      <c r="H16">
        <v>0.70240000000000002</v>
      </c>
      <c r="I16">
        <f t="shared" si="0"/>
        <v>0.69076000000000004</v>
      </c>
      <c r="K16">
        <f t="shared" si="2"/>
        <v>85.040161277071704</v>
      </c>
      <c r="L16">
        <f t="shared" si="3"/>
        <v>79.403047327742499</v>
      </c>
      <c r="M16">
        <f t="shared" si="4"/>
        <v>82.562864563913607</v>
      </c>
      <c r="N16">
        <f t="shared" si="5"/>
        <v>81.349494745223893</v>
      </c>
      <c r="O16">
        <f t="shared" si="6"/>
        <v>83.927905609939501</v>
      </c>
      <c r="P16">
        <f t="shared" si="7"/>
        <v>82.4566947047783</v>
      </c>
    </row>
    <row r="17" spans="3:16" x14ac:dyDescent="0.2">
      <c r="C17">
        <v>12</v>
      </c>
      <c r="D17">
        <v>0.61460000000000004</v>
      </c>
      <c r="E17">
        <v>0.60980000000000001</v>
      </c>
      <c r="F17">
        <v>0.60329999999999995</v>
      </c>
      <c r="G17">
        <v>0.61219999999999997</v>
      </c>
      <c r="H17">
        <v>0.64329999999999998</v>
      </c>
      <c r="I17">
        <f t="shared" si="0"/>
        <v>0.61663999999999997</v>
      </c>
      <c r="K17">
        <f t="shared" si="2"/>
        <v>72.830627476506805</v>
      </c>
      <c r="L17">
        <f t="shared" si="3"/>
        <v>72.223942567161899</v>
      </c>
      <c r="M17">
        <f t="shared" si="4"/>
        <v>71.402390085757403</v>
      </c>
      <c r="N17">
        <f t="shared" si="5"/>
        <v>72.527285021834302</v>
      </c>
      <c r="O17">
        <f t="shared" si="6"/>
        <v>76.458097663631094</v>
      </c>
      <c r="P17">
        <f t="shared" si="7"/>
        <v>73.088468562978306</v>
      </c>
    </row>
    <row r="18" spans="3:16" x14ac:dyDescent="0.2">
      <c r="C18">
        <v>15</v>
      </c>
      <c r="D18">
        <v>0.4965</v>
      </c>
      <c r="E18">
        <v>0.48530000000000001</v>
      </c>
      <c r="F18">
        <v>0.50539999999999996</v>
      </c>
      <c r="G18">
        <v>0.47939999999999999</v>
      </c>
      <c r="H18">
        <v>0.45900000000000002</v>
      </c>
      <c r="I18">
        <f t="shared" si="0"/>
        <v>0.48512</v>
      </c>
      <c r="K18">
        <f t="shared" si="2"/>
        <v>57.903650852834701</v>
      </c>
      <c r="L18">
        <f t="shared" si="3"/>
        <v>56.488052731030002</v>
      </c>
      <c r="M18">
        <f t="shared" si="4"/>
        <v>59.0285457889116</v>
      </c>
      <c r="N18">
        <f t="shared" si="5"/>
        <v>55.742335863293697</v>
      </c>
      <c r="O18">
        <f t="shared" si="6"/>
        <v>53.163924998578103</v>
      </c>
      <c r="P18">
        <f t="shared" si="7"/>
        <v>56.465302046929601</v>
      </c>
    </row>
    <row r="19" spans="3:16" x14ac:dyDescent="0.2">
      <c r="C19">
        <v>18</v>
      </c>
      <c r="D19">
        <v>0.31769999999999998</v>
      </c>
      <c r="E19">
        <v>0.34789999999999999</v>
      </c>
      <c r="F19">
        <v>0.33860000000000001</v>
      </c>
      <c r="G19">
        <v>0.35270000000000001</v>
      </c>
      <c r="H19">
        <v>0.3004</v>
      </c>
      <c r="I19">
        <f t="shared" si="0"/>
        <v>0.33145999999999998</v>
      </c>
      <c r="K19">
        <f t="shared" si="2"/>
        <v>35.304637979739198</v>
      </c>
      <c r="L19">
        <f t="shared" si="3"/>
        <v>39.121697201033903</v>
      </c>
      <c r="M19">
        <f t="shared" si="4"/>
        <v>37.946245189178299</v>
      </c>
      <c r="N19">
        <f t="shared" si="5"/>
        <v>39.728382110378703</v>
      </c>
      <c r="O19">
        <f t="shared" si="6"/>
        <v>33.118044452308901</v>
      </c>
      <c r="P19">
        <f t="shared" si="7"/>
        <v>37.043801386527797</v>
      </c>
    </row>
    <row r="20" spans="3:16" x14ac:dyDescent="0.2">
      <c r="C20">
        <v>20</v>
      </c>
      <c r="D20">
        <v>0.22800000000000001</v>
      </c>
      <c r="E20">
        <v>0.25</v>
      </c>
      <c r="F20">
        <v>0.2271</v>
      </c>
      <c r="G20">
        <v>0.23549999999999999</v>
      </c>
      <c r="H20">
        <v>0.21529999999999999</v>
      </c>
      <c r="I20">
        <f t="shared" si="0"/>
        <v>0.23118</v>
      </c>
      <c r="K20">
        <f t="shared" si="2"/>
        <v>23.9672137363575</v>
      </c>
      <c r="L20">
        <f t="shared" si="3"/>
        <v>26.747852904188001</v>
      </c>
      <c r="M20">
        <f t="shared" si="4"/>
        <v>23.853460315855301</v>
      </c>
      <c r="N20">
        <f t="shared" si="5"/>
        <v>24.915158907208799</v>
      </c>
      <c r="O20">
        <f t="shared" si="6"/>
        <v>22.362026580382601</v>
      </c>
      <c r="P20">
        <f t="shared" si="7"/>
        <v>24.369142488798399</v>
      </c>
    </row>
    <row r="21" spans="3:16" x14ac:dyDescent="0.2">
      <c r="C21">
        <v>40</v>
      </c>
      <c r="D21">
        <v>7.6300000000000007E-2</v>
      </c>
      <c r="E21">
        <v>7.1099999999999997E-2</v>
      </c>
      <c r="F21">
        <v>7.3300000000000004E-2</v>
      </c>
      <c r="G21">
        <v>6.0299999999999999E-2</v>
      </c>
      <c r="H21">
        <v>6.25E-2</v>
      </c>
      <c r="I21">
        <f t="shared" si="0"/>
        <v>6.8699999999999997E-2</v>
      </c>
      <c r="K21">
        <f t="shared" si="2"/>
        <v>4.7934427472715004</v>
      </c>
      <c r="L21">
        <f t="shared" si="3"/>
        <v>4.1362007621479204</v>
      </c>
      <c r="M21">
        <f t="shared" si="4"/>
        <v>4.4142646789309703</v>
      </c>
      <c r="N21">
        <f t="shared" si="5"/>
        <v>2.7711597161220198</v>
      </c>
      <c r="O21">
        <f t="shared" si="6"/>
        <v>3.0492236329050701</v>
      </c>
      <c r="P21">
        <f t="shared" si="7"/>
        <v>3.8328583074755</v>
      </c>
    </row>
    <row r="22" spans="3:16" x14ac:dyDescent="0.2">
      <c r="C22">
        <v>60</v>
      </c>
      <c r="D22">
        <v>6.0600000000000001E-2</v>
      </c>
      <c r="E22">
        <v>7.17E-2</v>
      </c>
      <c r="F22">
        <v>6.5500000000000003E-2</v>
      </c>
      <c r="G22">
        <v>6.4600000000000005E-2</v>
      </c>
      <c r="H22">
        <v>6.6600000000000006E-2</v>
      </c>
      <c r="I22">
        <f t="shared" si="0"/>
        <v>6.5799999999999997E-2</v>
      </c>
      <c r="K22">
        <f t="shared" si="2"/>
        <v>2.8090775229560698</v>
      </c>
      <c r="L22">
        <f t="shared" si="3"/>
        <v>4.2120363758160204</v>
      </c>
      <c r="M22">
        <f t="shared" si="4"/>
        <v>3.4284017012455998</v>
      </c>
      <c r="N22">
        <f t="shared" si="5"/>
        <v>3.3146482807434401</v>
      </c>
      <c r="O22">
        <f t="shared" si="6"/>
        <v>3.5674336596371301</v>
      </c>
      <c r="P22">
        <f t="shared" si="7"/>
        <v>3.4663195080796498</v>
      </c>
    </row>
    <row r="23" spans="3:16" x14ac:dyDescent="0.2">
      <c r="C23">
        <v>80</v>
      </c>
      <c r="D23">
        <v>6.2700000000000006E-2</v>
      </c>
      <c r="E23">
        <v>6.1600000000000002E-2</v>
      </c>
      <c r="F23">
        <v>5.9499999999999997E-2</v>
      </c>
      <c r="G23">
        <v>6.6299999999999998E-2</v>
      </c>
      <c r="H23">
        <v>6.6400000000000001E-2</v>
      </c>
      <c r="I23">
        <f t="shared" si="0"/>
        <v>6.3299999999999995E-2</v>
      </c>
      <c r="K23">
        <f t="shared" si="2"/>
        <v>3.0745021707944402</v>
      </c>
      <c r="L23">
        <f t="shared" si="3"/>
        <v>2.93547021240291</v>
      </c>
      <c r="M23">
        <f t="shared" si="4"/>
        <v>2.67004556456454</v>
      </c>
      <c r="N23">
        <f t="shared" si="5"/>
        <v>3.5295158528030699</v>
      </c>
      <c r="O23">
        <f t="shared" si="6"/>
        <v>3.54215512174776</v>
      </c>
      <c r="P23">
        <f t="shared" si="7"/>
        <v>3.1503377844625402</v>
      </c>
    </row>
  </sheetData>
  <phoneticPr fontId="11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defaultColWidth="8.625" defaultRowHeight="14.25" x14ac:dyDescent="0.2"/>
  <cols>
    <col min="1" max="1" width="12.125" customWidth="1"/>
    <col min="2" max="2" width="12.625"/>
    <col min="4" max="6" width="11.625"/>
    <col min="7" max="7" width="13.875"/>
    <col min="8" max="13" width="11.625"/>
  </cols>
  <sheetData>
    <row r="1" spans="1:15" x14ac:dyDescent="0.2">
      <c r="A1" s="10">
        <v>117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5" x14ac:dyDescent="0.2">
      <c r="B2">
        <v>32</v>
      </c>
      <c r="C2">
        <v>3.85E-2</v>
      </c>
      <c r="D2">
        <v>3.8199999999999998E-2</v>
      </c>
      <c r="E2">
        <v>3.73E-2</v>
      </c>
      <c r="F2">
        <v>3.8300000000000001E-2</v>
      </c>
      <c r="G2">
        <v>3.8399999999999997E-2</v>
      </c>
      <c r="H2">
        <v>3.9600000000000003E-2</v>
      </c>
      <c r="I2">
        <v>3.8800000000000001E-2</v>
      </c>
      <c r="J2">
        <v>3.95E-2</v>
      </c>
      <c r="K2">
        <v>3.8399999999999997E-2</v>
      </c>
      <c r="L2">
        <v>3.8600000000000002E-2</v>
      </c>
      <c r="M2">
        <v>3.8600000000000002E-2</v>
      </c>
      <c r="N2">
        <v>3.9E-2</v>
      </c>
    </row>
    <row r="3" spans="1:15" x14ac:dyDescent="0.2">
      <c r="C3">
        <v>4.1000000000000002E-2</v>
      </c>
      <c r="D3" s="10">
        <v>0.51400000000000001</v>
      </c>
      <c r="E3" s="10">
        <v>0.48959999999999998</v>
      </c>
      <c r="F3" s="10">
        <v>0.50429999999999997</v>
      </c>
      <c r="G3" s="10">
        <v>0.52290000000000003</v>
      </c>
      <c r="H3" s="10">
        <v>0.52659999999999996</v>
      </c>
      <c r="I3" s="10">
        <v>0.55410000000000004</v>
      </c>
      <c r="J3" s="10">
        <v>0.40799999999999997</v>
      </c>
      <c r="K3" s="10">
        <v>0.2268</v>
      </c>
      <c r="L3" s="10">
        <v>7.3999999999999996E-2</v>
      </c>
      <c r="M3" s="10">
        <v>6.4000000000000001E-2</v>
      </c>
      <c r="N3">
        <v>3.8199999999999998E-2</v>
      </c>
    </row>
    <row r="4" spans="1:15" x14ac:dyDescent="0.2">
      <c r="C4">
        <v>3.9399999999999998E-2</v>
      </c>
      <c r="D4" s="10">
        <v>0.53239999999999998</v>
      </c>
      <c r="E4" s="10">
        <v>0.50680000000000003</v>
      </c>
      <c r="F4" s="10">
        <v>0.51890000000000003</v>
      </c>
      <c r="G4" s="10">
        <v>0.54590000000000005</v>
      </c>
      <c r="H4" s="10">
        <v>0.56440000000000001</v>
      </c>
      <c r="I4" s="10">
        <v>0.56669999999999998</v>
      </c>
      <c r="J4" s="10">
        <v>0.4168</v>
      </c>
      <c r="K4" s="10">
        <v>0.2276</v>
      </c>
      <c r="L4" s="10">
        <v>7.9299999999999995E-2</v>
      </c>
      <c r="M4" s="10">
        <v>6.4199999999999993E-2</v>
      </c>
      <c r="N4">
        <v>3.9E-2</v>
      </c>
    </row>
    <row r="5" spans="1:15" x14ac:dyDescent="0.2">
      <c r="B5">
        <f>AVERAGEA(D3:D5)</f>
        <v>0.51423333333333299</v>
      </c>
      <c r="C5">
        <v>4.0399999999999998E-2</v>
      </c>
      <c r="D5" s="10">
        <v>0.49630000000000002</v>
      </c>
      <c r="E5" s="10">
        <v>0.50470000000000004</v>
      </c>
      <c r="F5" s="10">
        <v>0.54079999999999995</v>
      </c>
      <c r="G5" s="10">
        <v>0.52910000000000001</v>
      </c>
      <c r="H5" s="10">
        <v>0.54379999999999995</v>
      </c>
      <c r="I5" s="10">
        <v>0.57920000000000005</v>
      </c>
      <c r="J5" s="10">
        <v>0.4239</v>
      </c>
      <c r="K5" s="10">
        <v>0.22550000000000001</v>
      </c>
      <c r="L5" s="10">
        <v>6.93E-2</v>
      </c>
      <c r="M5" s="10">
        <v>7.0599999999999996E-2</v>
      </c>
      <c r="N5">
        <v>3.8100000000000002E-2</v>
      </c>
    </row>
    <row r="6" spans="1:15" x14ac:dyDescent="0.2">
      <c r="C6">
        <v>0.4355</v>
      </c>
      <c r="D6" s="6">
        <v>0.52359999999999995</v>
      </c>
      <c r="E6" s="6">
        <v>0.53979999999999995</v>
      </c>
      <c r="F6" s="6">
        <v>0.56179999999999997</v>
      </c>
      <c r="G6" s="6">
        <v>0.55859999999999999</v>
      </c>
      <c r="H6" s="6">
        <v>0.55640000000000001</v>
      </c>
      <c r="I6" s="6">
        <v>0.51670000000000005</v>
      </c>
      <c r="J6" s="6">
        <v>0.4269</v>
      </c>
      <c r="K6" s="6">
        <v>0.3624</v>
      </c>
      <c r="L6" s="6">
        <v>0.1007</v>
      </c>
      <c r="M6" s="6">
        <v>9.4799999999999995E-2</v>
      </c>
      <c r="N6">
        <v>3.7400000000000003E-2</v>
      </c>
      <c r="O6">
        <v>3.8563666889318997E-2</v>
      </c>
    </row>
    <row r="7" spans="1:15" x14ac:dyDescent="0.2">
      <c r="C7">
        <v>0.50849999999999995</v>
      </c>
      <c r="D7" s="6">
        <v>0.51690000000000003</v>
      </c>
      <c r="E7" s="6">
        <v>0.50580000000000003</v>
      </c>
      <c r="F7" s="6">
        <v>0.55940000000000001</v>
      </c>
      <c r="G7" s="6">
        <v>0.56210000000000004</v>
      </c>
      <c r="H7" s="6">
        <v>0.55489999999999995</v>
      </c>
      <c r="I7" s="6">
        <v>0.50919999999999999</v>
      </c>
      <c r="J7" s="6">
        <v>0.43609999999999999</v>
      </c>
      <c r="K7" s="6">
        <v>0.35820000000000002</v>
      </c>
      <c r="L7" s="6">
        <v>0.12330000000000001</v>
      </c>
      <c r="M7" s="6">
        <v>9.2499999999999999E-2</v>
      </c>
      <c r="N7">
        <v>0.52010000000000001</v>
      </c>
    </row>
    <row r="8" spans="1:15" x14ac:dyDescent="0.2">
      <c r="C8">
        <v>0.53159999999999996</v>
      </c>
      <c r="D8" s="6">
        <v>0.53849999999999998</v>
      </c>
      <c r="E8" s="6">
        <v>0.52359999999999995</v>
      </c>
      <c r="F8" s="6">
        <v>0.52900000000000003</v>
      </c>
      <c r="G8" s="6">
        <v>0.55130000000000001</v>
      </c>
      <c r="H8" s="6">
        <v>0.58379999999999999</v>
      </c>
      <c r="I8" s="6">
        <v>0.5131</v>
      </c>
      <c r="J8" s="6">
        <v>0.41959999999999997</v>
      </c>
      <c r="K8" s="6">
        <v>0.36180000000000001</v>
      </c>
      <c r="L8" s="6">
        <v>0.1148</v>
      </c>
      <c r="M8" s="6">
        <v>9.5200000000000007E-2</v>
      </c>
      <c r="N8">
        <v>0.54420000000000002</v>
      </c>
    </row>
    <row r="9" spans="1:15" x14ac:dyDescent="0.2">
      <c r="C9">
        <v>0.51729999999999998</v>
      </c>
      <c r="D9">
        <v>0.50270000000000004</v>
      </c>
      <c r="E9">
        <v>0.51829999999999998</v>
      </c>
      <c r="F9">
        <v>0.54369999999999996</v>
      </c>
      <c r="G9">
        <v>0.50049999999999994</v>
      </c>
      <c r="H9">
        <v>0.50380000000000003</v>
      </c>
      <c r="I9">
        <v>0.53300000000000003</v>
      </c>
      <c r="J9">
        <v>0.53239999999999998</v>
      </c>
      <c r="K9">
        <v>0.54900000000000004</v>
      </c>
      <c r="L9">
        <v>0.55989999999999995</v>
      </c>
      <c r="M9">
        <v>0.53520000000000001</v>
      </c>
      <c r="N9">
        <v>0.52729999999999999</v>
      </c>
    </row>
    <row r="11" spans="1:15" x14ac:dyDescent="0.2">
      <c r="A11" s="7"/>
      <c r="B11" s="7"/>
      <c r="C11" s="11">
        <v>117</v>
      </c>
      <c r="D11" s="7">
        <f t="shared" ref="D11:M11" si="0">((D3-$O$6)/($B$5-$O$6))*100</f>
        <v>99.950946350000095</v>
      </c>
      <c r="E11" s="7">
        <f t="shared" si="0"/>
        <v>94.821336092863405</v>
      </c>
      <c r="F11" s="7">
        <f t="shared" si="0"/>
        <v>97.911716042859695</v>
      </c>
      <c r="G11" s="7">
        <f t="shared" si="0"/>
        <v>101.82199271428399</v>
      </c>
      <c r="H11" s="7">
        <f t="shared" si="0"/>
        <v>102.599843449997</v>
      </c>
      <c r="I11" s="7">
        <f t="shared" si="0"/>
        <v>108.381166485704</v>
      </c>
      <c r="J11" s="7">
        <f t="shared" si="0"/>
        <v>77.666573921455495</v>
      </c>
      <c r="K11" s="7">
        <f t="shared" si="0"/>
        <v>39.572910864358498</v>
      </c>
      <c r="L11" s="7">
        <f t="shared" si="0"/>
        <v>7.4497777786828596</v>
      </c>
      <c r="M11" s="7">
        <f t="shared" si="0"/>
        <v>5.3474784929711001</v>
      </c>
    </row>
    <row r="12" spans="1:15" x14ac:dyDescent="0.2">
      <c r="A12" s="7"/>
      <c r="B12" s="7"/>
      <c r="C12" s="7"/>
      <c r="D12" s="7">
        <f t="shared" ref="D12:M12" si="1">((D4-$O$6)/($B$5-$O$6))*100</f>
        <v>103.81917703571</v>
      </c>
      <c r="E12" s="7">
        <f t="shared" si="1"/>
        <v>98.437290864287604</v>
      </c>
      <c r="F12" s="7">
        <f t="shared" si="1"/>
        <v>100.981072999999</v>
      </c>
      <c r="G12" s="7">
        <f t="shared" si="1"/>
        <v>106.657281071421</v>
      </c>
      <c r="H12" s="7">
        <f t="shared" si="1"/>
        <v>110.546534749987</v>
      </c>
      <c r="I12" s="7">
        <f t="shared" si="1"/>
        <v>111.030063585701</v>
      </c>
      <c r="J12" s="7">
        <f t="shared" si="1"/>
        <v>79.516597292881798</v>
      </c>
      <c r="K12" s="7">
        <f t="shared" si="1"/>
        <v>39.741094807215397</v>
      </c>
      <c r="L12" s="7">
        <f t="shared" si="1"/>
        <v>8.5639964001100797</v>
      </c>
      <c r="M12" s="7">
        <f t="shared" si="1"/>
        <v>5.3895244786853302</v>
      </c>
    </row>
    <row r="13" spans="1:15" x14ac:dyDescent="0.2">
      <c r="A13" s="7"/>
      <c r="B13" s="7"/>
      <c r="C13" s="7"/>
      <c r="D13" s="7">
        <f t="shared" ref="D13:M13" si="2">((D5-$O$6)/($B$5-$O$6))*100</f>
        <v>96.229876614290205</v>
      </c>
      <c r="E13" s="7">
        <f t="shared" si="2"/>
        <v>97.995808014288102</v>
      </c>
      <c r="F13" s="7">
        <f t="shared" si="2"/>
        <v>105.58510843570799</v>
      </c>
      <c r="G13" s="7">
        <f t="shared" si="2"/>
        <v>103.125418271425</v>
      </c>
      <c r="H13" s="7">
        <f t="shared" si="2"/>
        <v>106.215798221421</v>
      </c>
      <c r="I13" s="7">
        <f t="shared" si="2"/>
        <v>113.657937692841</v>
      </c>
      <c r="J13" s="7">
        <f t="shared" si="2"/>
        <v>81.009229785737105</v>
      </c>
      <c r="K13" s="7">
        <f t="shared" si="2"/>
        <v>39.299611957215902</v>
      </c>
      <c r="L13" s="7">
        <f t="shared" si="2"/>
        <v>6.4616971143983299</v>
      </c>
      <c r="M13" s="7">
        <f t="shared" si="2"/>
        <v>6.7349960215408604</v>
      </c>
    </row>
    <row r="14" spans="1:15" x14ac:dyDescent="0.2">
      <c r="A14" s="7"/>
      <c r="B14" s="7"/>
      <c r="C14" s="7"/>
      <c r="D14" s="7"/>
      <c r="G14" s="4"/>
      <c r="H14" s="4"/>
    </row>
    <row r="15" spans="1:15" x14ac:dyDescent="0.2">
      <c r="A15" s="12"/>
      <c r="B15" s="12"/>
      <c r="C15" s="12"/>
      <c r="D15" s="12"/>
    </row>
    <row r="16" spans="1:15" x14ac:dyDescent="0.2">
      <c r="A16" s="7"/>
      <c r="B16" s="7"/>
      <c r="C16" s="7"/>
      <c r="D16" s="7"/>
    </row>
    <row r="17" spans="1:7" x14ac:dyDescent="0.2">
      <c r="A17" s="7"/>
      <c r="B17" s="7"/>
      <c r="C17" s="7"/>
      <c r="D17" s="7"/>
    </row>
    <row r="18" spans="1:7" x14ac:dyDescent="0.2">
      <c r="A18" s="7"/>
      <c r="B18" s="7"/>
      <c r="C18" s="7"/>
      <c r="D18" s="7"/>
    </row>
    <row r="19" spans="1:7" x14ac:dyDescent="0.2">
      <c r="A19" s="12"/>
      <c r="B19" s="12"/>
      <c r="C19" s="12"/>
      <c r="D19" s="12"/>
      <c r="G19" s="7"/>
    </row>
    <row r="20" spans="1:7" x14ac:dyDescent="0.2">
      <c r="A20" s="7"/>
      <c r="B20" s="7"/>
      <c r="C20" s="7"/>
      <c r="D20" s="7"/>
    </row>
  </sheetData>
  <phoneticPr fontId="11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/>
  </sheetViews>
  <sheetFormatPr defaultColWidth="8.625" defaultRowHeight="14.25" x14ac:dyDescent="0.2"/>
  <cols>
    <col min="1" max="1" width="15.875" customWidth="1"/>
    <col min="2" max="2" width="12.625"/>
    <col min="3" max="3" width="11.625"/>
    <col min="4" max="4" width="12.625"/>
    <col min="5" max="5" width="13.875"/>
    <col min="6" max="6" width="12.625"/>
    <col min="7" max="7" width="13.875"/>
    <col min="8" max="8" width="12.625"/>
    <col min="9" max="10" width="13.875"/>
    <col min="11" max="15" width="12.625"/>
    <col min="16" max="20" width="13.875"/>
  </cols>
  <sheetData>
    <row r="1" spans="1:15" x14ac:dyDescent="0.2">
      <c r="A1" s="6">
        <v>118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5" x14ac:dyDescent="0.2">
      <c r="B2">
        <v>32</v>
      </c>
      <c r="C2">
        <v>3.85E-2</v>
      </c>
      <c r="D2">
        <v>3.8199999999999998E-2</v>
      </c>
      <c r="E2">
        <v>3.73E-2</v>
      </c>
      <c r="F2">
        <v>3.8300000000000001E-2</v>
      </c>
      <c r="G2">
        <v>3.8399999999999997E-2</v>
      </c>
      <c r="H2">
        <v>3.9600000000000003E-2</v>
      </c>
      <c r="I2">
        <v>3.8800000000000001E-2</v>
      </c>
      <c r="J2">
        <v>3.95E-2</v>
      </c>
      <c r="K2">
        <v>3.8399999999999997E-2</v>
      </c>
      <c r="L2">
        <v>3.8600000000000002E-2</v>
      </c>
      <c r="M2">
        <v>3.8600000000000002E-2</v>
      </c>
      <c r="N2">
        <v>3.9E-2</v>
      </c>
    </row>
    <row r="3" spans="1:15" x14ac:dyDescent="0.2">
      <c r="C3">
        <v>4.1000000000000002E-2</v>
      </c>
      <c r="D3" s="4">
        <v>0.51400000000000001</v>
      </c>
      <c r="E3" s="4">
        <v>0.48959999999999998</v>
      </c>
      <c r="F3" s="4">
        <v>0.50429999999999997</v>
      </c>
      <c r="G3" s="4">
        <v>0.52290000000000003</v>
      </c>
      <c r="H3" s="4">
        <v>0.52659999999999996</v>
      </c>
      <c r="I3" s="4">
        <v>0.55410000000000004</v>
      </c>
      <c r="J3" s="4">
        <v>0.40799999999999997</v>
      </c>
      <c r="K3" s="4">
        <v>0.2268</v>
      </c>
      <c r="L3" s="4">
        <v>7.3999999999999996E-2</v>
      </c>
      <c r="M3" s="4">
        <v>6.4000000000000001E-2</v>
      </c>
      <c r="N3">
        <v>3.8199999999999998E-2</v>
      </c>
    </row>
    <row r="4" spans="1:15" x14ac:dyDescent="0.2">
      <c r="C4">
        <v>3.9399999999999998E-2</v>
      </c>
      <c r="D4" s="4">
        <v>0.53239999999999998</v>
      </c>
      <c r="E4" s="4">
        <v>0.50680000000000003</v>
      </c>
      <c r="F4" s="4">
        <v>0.51890000000000003</v>
      </c>
      <c r="G4" s="4">
        <v>0.54590000000000005</v>
      </c>
      <c r="H4" s="4">
        <v>0.56440000000000001</v>
      </c>
      <c r="I4" s="4">
        <v>0.56669999999999998</v>
      </c>
      <c r="J4" s="4">
        <v>0.4168</v>
      </c>
      <c r="K4" s="4">
        <v>0.2276</v>
      </c>
      <c r="L4" s="4">
        <v>7.9299999999999995E-2</v>
      </c>
      <c r="M4" s="4">
        <v>6.4199999999999993E-2</v>
      </c>
      <c r="N4">
        <v>3.9E-2</v>
      </c>
      <c r="O4">
        <f>AVERAGEA(C2:N2)</f>
        <v>3.8600000000000002E-2</v>
      </c>
    </row>
    <row r="5" spans="1:15" x14ac:dyDescent="0.2">
      <c r="C5" s="6">
        <v>4.0399999999999998E-2</v>
      </c>
      <c r="D5" s="4">
        <v>0.49630000000000002</v>
      </c>
      <c r="E5" s="4">
        <v>0.50470000000000004</v>
      </c>
      <c r="F5" s="4">
        <v>0.54079999999999995</v>
      </c>
      <c r="G5" s="4">
        <v>0.52910000000000001</v>
      </c>
      <c r="H5" s="4">
        <v>0.54379999999999995</v>
      </c>
      <c r="I5" s="4">
        <v>0.57920000000000005</v>
      </c>
      <c r="J5" s="4">
        <v>0.4239</v>
      </c>
      <c r="K5" s="4">
        <v>0.22550000000000001</v>
      </c>
      <c r="L5" s="4">
        <v>6.93E-2</v>
      </c>
      <c r="M5" s="4">
        <v>7.0599999999999996E-2</v>
      </c>
      <c r="N5">
        <v>3.8100000000000002E-2</v>
      </c>
      <c r="O5">
        <v>3.8600000000000002E-2</v>
      </c>
    </row>
    <row r="6" spans="1:15" x14ac:dyDescent="0.2">
      <c r="C6" s="6">
        <v>0.4355</v>
      </c>
      <c r="D6" s="6">
        <v>0.50849999999999995</v>
      </c>
      <c r="E6" s="6">
        <v>0.52359999999999995</v>
      </c>
      <c r="F6" s="6">
        <v>0.53979999999999995</v>
      </c>
      <c r="G6" s="6">
        <v>0.56179999999999997</v>
      </c>
      <c r="H6" s="6">
        <v>0.55859999999999999</v>
      </c>
      <c r="I6" s="6">
        <v>0.55640000000000001</v>
      </c>
      <c r="J6" s="6">
        <v>0.51670000000000005</v>
      </c>
      <c r="K6" s="6">
        <v>0.4269</v>
      </c>
      <c r="L6" s="6">
        <v>0.15709999999999999</v>
      </c>
      <c r="M6" s="6">
        <v>0.13070000000000001</v>
      </c>
      <c r="N6" s="6">
        <v>9.4799999999999995E-2</v>
      </c>
    </row>
    <row r="7" spans="1:15" x14ac:dyDescent="0.2">
      <c r="B7" s="3">
        <v>118</v>
      </c>
      <c r="C7" s="6">
        <v>0.50849999999999995</v>
      </c>
      <c r="D7" s="6">
        <v>0.53159999999999996</v>
      </c>
      <c r="E7" s="6">
        <v>0.51690000000000003</v>
      </c>
      <c r="F7" s="6">
        <v>0.50580000000000003</v>
      </c>
      <c r="G7" s="6">
        <v>0.55940000000000001</v>
      </c>
      <c r="H7" s="6">
        <v>0.56210000000000004</v>
      </c>
      <c r="I7" s="6">
        <v>0.55489999999999995</v>
      </c>
      <c r="J7" s="6">
        <v>0.50919999999999999</v>
      </c>
      <c r="K7" s="6">
        <v>0.42499999999999999</v>
      </c>
      <c r="L7" s="6">
        <v>0.16009999999999999</v>
      </c>
      <c r="M7" s="6">
        <v>0.12330000000000001</v>
      </c>
      <c r="N7" s="6">
        <v>9.2499999999999999E-2</v>
      </c>
    </row>
    <row r="8" spans="1:15" x14ac:dyDescent="0.2">
      <c r="C8" s="6">
        <v>0.53159999999999996</v>
      </c>
      <c r="D8" s="6">
        <v>0.51729999999999998</v>
      </c>
      <c r="E8" s="6">
        <v>0.53849999999999998</v>
      </c>
      <c r="F8" s="6">
        <v>0.52359999999999995</v>
      </c>
      <c r="G8" s="6">
        <v>0.52900000000000003</v>
      </c>
      <c r="H8" s="6">
        <v>0.55130000000000001</v>
      </c>
      <c r="I8" s="6">
        <v>0.58379999999999999</v>
      </c>
      <c r="J8" s="6">
        <v>0.5131</v>
      </c>
      <c r="K8" s="6">
        <v>0.42509999999999998</v>
      </c>
      <c r="L8" s="6">
        <v>0.1598</v>
      </c>
      <c r="M8" s="6">
        <v>0.1343</v>
      </c>
      <c r="N8" s="6">
        <v>9.5200000000000007E-2</v>
      </c>
    </row>
    <row r="9" spans="1:15" x14ac:dyDescent="0.2">
      <c r="C9" s="6">
        <v>0.51729999999999998</v>
      </c>
      <c r="D9" s="6">
        <v>0.50270000000000004</v>
      </c>
      <c r="E9" s="6">
        <v>0.51829999999999998</v>
      </c>
      <c r="F9" s="6">
        <v>0.54369999999999996</v>
      </c>
      <c r="G9" s="4">
        <v>0.50049999999999994</v>
      </c>
      <c r="H9">
        <v>0.50380000000000003</v>
      </c>
      <c r="I9">
        <v>0.53300000000000003</v>
      </c>
      <c r="J9">
        <v>0.53239999999999998</v>
      </c>
      <c r="K9">
        <v>0.54900000000000004</v>
      </c>
      <c r="L9">
        <v>0.55989999999999995</v>
      </c>
      <c r="M9">
        <v>0.53520000000000001</v>
      </c>
      <c r="N9">
        <v>0.52729999999999999</v>
      </c>
    </row>
    <row r="10" spans="1:15" x14ac:dyDescent="0.2">
      <c r="C10">
        <f>AVERAGEA(C6:C9)</f>
        <v>0.49822499999999997</v>
      </c>
      <c r="D10">
        <f>AVERAGEA(D6:D8)</f>
        <v>0.519133333333333</v>
      </c>
    </row>
    <row r="11" spans="1:15" x14ac:dyDescent="0.2">
      <c r="A11" s="7"/>
    </row>
    <row r="12" spans="1:15" x14ac:dyDescent="0.2">
      <c r="A12" s="7"/>
    </row>
    <row r="13" spans="1:15" x14ac:dyDescent="0.2">
      <c r="A13" s="7"/>
      <c r="D13" s="8">
        <f>AVERAGEA(D14:D16)</f>
        <v>0.519133333333333</v>
      </c>
      <c r="E13" s="4"/>
      <c r="F13" s="8"/>
      <c r="G13" s="9"/>
      <c r="H13" s="9"/>
      <c r="I13" s="9"/>
      <c r="J13" s="9"/>
      <c r="K13" s="9"/>
      <c r="L13" s="9"/>
      <c r="M13" s="9"/>
    </row>
    <row r="14" spans="1:15" x14ac:dyDescent="0.2">
      <c r="A14" s="7"/>
      <c r="D14" s="6">
        <v>0.50849999999999995</v>
      </c>
      <c r="E14" s="6">
        <v>0.52359999999999995</v>
      </c>
      <c r="F14" s="6">
        <v>0.53979999999999995</v>
      </c>
      <c r="G14" s="6">
        <v>0.56179999999999997</v>
      </c>
      <c r="H14" s="6">
        <v>0.55859999999999999</v>
      </c>
      <c r="I14" s="6">
        <v>0.55640000000000001</v>
      </c>
      <c r="J14" s="6">
        <v>0.51670000000000005</v>
      </c>
      <c r="K14" s="6">
        <v>0.4269</v>
      </c>
      <c r="L14" s="6">
        <v>0.15709999999999999</v>
      </c>
      <c r="M14" s="6">
        <v>0.13070000000000001</v>
      </c>
    </row>
    <row r="15" spans="1:15" x14ac:dyDescent="0.2">
      <c r="A15" s="7"/>
      <c r="D15" s="6">
        <v>0.53159999999999996</v>
      </c>
      <c r="E15" s="6">
        <v>0.51690000000000003</v>
      </c>
      <c r="F15" s="6">
        <v>0.50580000000000003</v>
      </c>
      <c r="G15" s="6">
        <v>0.55940000000000001</v>
      </c>
      <c r="H15" s="6">
        <v>0.56210000000000004</v>
      </c>
      <c r="I15" s="6">
        <v>0.55489999999999995</v>
      </c>
      <c r="J15" s="6">
        <v>0.50919999999999999</v>
      </c>
      <c r="K15" s="6">
        <v>0.42499999999999999</v>
      </c>
      <c r="L15" s="6">
        <v>0.16009999999999999</v>
      </c>
      <c r="M15" s="6">
        <v>0.12330000000000001</v>
      </c>
    </row>
    <row r="16" spans="1:15" x14ac:dyDescent="0.2">
      <c r="A16" s="7"/>
      <c r="B16" s="9"/>
      <c r="C16" s="9"/>
      <c r="D16" s="6">
        <v>0.51729999999999998</v>
      </c>
      <c r="E16" s="6">
        <v>0.53849999999999998</v>
      </c>
      <c r="F16" s="6">
        <v>0.52359999999999995</v>
      </c>
      <c r="G16" s="6">
        <v>0.52900000000000003</v>
      </c>
      <c r="H16" s="6">
        <v>0.55130000000000001</v>
      </c>
      <c r="I16" s="6">
        <v>0.58379999999999999</v>
      </c>
      <c r="J16" s="6">
        <v>0.5131</v>
      </c>
      <c r="K16" s="6">
        <v>0.42509999999999998</v>
      </c>
      <c r="L16" s="6">
        <v>0.1598</v>
      </c>
      <c r="M16" s="6">
        <v>0.1343</v>
      </c>
    </row>
    <row r="17" spans="1:17" x14ac:dyDescent="0.2">
      <c r="A17" s="7"/>
      <c r="B17" s="9"/>
      <c r="C17" s="9"/>
      <c r="D17">
        <v>0</v>
      </c>
      <c r="E17" s="9">
        <v>0.75</v>
      </c>
      <c r="F17" s="9">
        <v>1.5</v>
      </c>
      <c r="G17" s="9">
        <v>3</v>
      </c>
      <c r="H17" s="9">
        <v>6</v>
      </c>
      <c r="I17" s="9">
        <v>12</v>
      </c>
      <c r="J17" s="9">
        <v>15</v>
      </c>
      <c r="K17" s="9">
        <v>20</v>
      </c>
      <c r="L17" s="9">
        <v>40</v>
      </c>
      <c r="M17" s="9">
        <v>60</v>
      </c>
    </row>
    <row r="18" spans="1:17" x14ac:dyDescent="0.2">
      <c r="A18" s="7"/>
      <c r="B18" s="9"/>
      <c r="C18" s="4"/>
      <c r="D18" s="9">
        <f t="shared" ref="D18:M18" si="0">((D14-$O$5)/($D$13-$O$50))*100</f>
        <v>90.516245023757506</v>
      </c>
      <c r="E18" s="9">
        <f t="shared" si="0"/>
        <v>93.424939000898902</v>
      </c>
      <c r="F18" s="9">
        <f t="shared" si="0"/>
        <v>96.545524592269203</v>
      </c>
      <c r="G18" s="9">
        <f t="shared" si="0"/>
        <v>100.783356876846</v>
      </c>
      <c r="H18" s="9">
        <f t="shared" si="0"/>
        <v>100.16694490818</v>
      </c>
      <c r="I18" s="9">
        <f t="shared" si="0"/>
        <v>99.743161679722604</v>
      </c>
      <c r="J18" s="9">
        <f t="shared" si="0"/>
        <v>92.095800693463502</v>
      </c>
      <c r="K18" s="9">
        <f t="shared" si="0"/>
        <v>74.797739822781594</v>
      </c>
      <c r="L18" s="9">
        <f t="shared" si="0"/>
        <v>22.826505714652601</v>
      </c>
      <c r="M18" s="9">
        <f t="shared" si="0"/>
        <v>17.741106973160399</v>
      </c>
    </row>
    <row r="19" spans="1:17" x14ac:dyDescent="0.2">
      <c r="A19" s="7"/>
      <c r="B19" s="9"/>
      <c r="C19" s="4"/>
      <c r="D19" s="9">
        <f t="shared" ref="D19:M19" si="1">((D15-$O$5)/($D$13-$O$50))*100</f>
        <v>94.965968922563206</v>
      </c>
      <c r="E19" s="9">
        <f t="shared" si="1"/>
        <v>92.134326441505095</v>
      </c>
      <c r="F19" s="9">
        <f t="shared" si="1"/>
        <v>89.996147425195801</v>
      </c>
      <c r="G19" s="9">
        <f t="shared" si="1"/>
        <v>100.321047900347</v>
      </c>
      <c r="H19" s="9">
        <f t="shared" si="1"/>
        <v>100.84114549890801</v>
      </c>
      <c r="I19" s="9">
        <f t="shared" si="1"/>
        <v>99.4542185694106</v>
      </c>
      <c r="J19" s="9">
        <f t="shared" si="1"/>
        <v>90.651085141903195</v>
      </c>
      <c r="K19" s="9">
        <f t="shared" si="1"/>
        <v>74.431745216386304</v>
      </c>
      <c r="L19" s="9">
        <f t="shared" si="1"/>
        <v>23.404391935276699</v>
      </c>
      <c r="M19" s="9">
        <f t="shared" si="1"/>
        <v>16.315654295620899</v>
      </c>
    </row>
    <row r="20" spans="1:17" x14ac:dyDescent="0.2">
      <c r="A20" s="7"/>
      <c r="B20" s="9"/>
      <c r="C20" s="4"/>
      <c r="D20" s="9">
        <f t="shared" ref="D20:M20" si="2">((D16-$O$5)/($D$13-$O$50))*100</f>
        <v>92.211377937588296</v>
      </c>
      <c r="E20" s="9">
        <f t="shared" si="2"/>
        <v>96.295107229998706</v>
      </c>
      <c r="F20" s="9">
        <f t="shared" si="2"/>
        <v>93.424939000898902</v>
      </c>
      <c r="G20" s="9">
        <f t="shared" si="2"/>
        <v>94.465134198022398</v>
      </c>
      <c r="H20" s="9">
        <f t="shared" si="2"/>
        <v>98.760755104661598</v>
      </c>
      <c r="I20" s="9">
        <f t="shared" si="2"/>
        <v>105.021189161423</v>
      </c>
      <c r="J20" s="9">
        <f t="shared" si="2"/>
        <v>91.402337228714501</v>
      </c>
      <c r="K20" s="9">
        <f t="shared" si="2"/>
        <v>74.4510080904071</v>
      </c>
      <c r="L20" s="9">
        <f t="shared" si="2"/>
        <v>23.346603313214299</v>
      </c>
      <c r="M20" s="9">
        <f t="shared" si="2"/>
        <v>18.434570437909301</v>
      </c>
    </row>
    <row r="21" spans="1:17" x14ac:dyDescent="0.2">
      <c r="E21" s="9"/>
    </row>
    <row r="22" spans="1:17" x14ac:dyDescent="0.2">
      <c r="E22" s="9"/>
    </row>
    <row r="23" spans="1:17" x14ac:dyDescent="0.2">
      <c r="C23" s="7"/>
      <c r="D23" s="7"/>
      <c r="E23" s="7"/>
      <c r="F23" s="7"/>
      <c r="G23" s="9"/>
    </row>
    <row r="24" spans="1:17" x14ac:dyDescent="0.2">
      <c r="C24" s="7"/>
      <c r="D24" s="7"/>
      <c r="E24" s="7"/>
      <c r="F24" s="7"/>
      <c r="G24" s="9"/>
      <c r="H24" s="7"/>
      <c r="I24" s="7"/>
      <c r="J24" s="7"/>
      <c r="K24" s="7"/>
      <c r="L24" s="7"/>
      <c r="M24" s="7"/>
      <c r="N24" s="4"/>
      <c r="O24" s="4"/>
      <c r="P24" s="4"/>
      <c r="Q24" s="4"/>
    </row>
    <row r="25" spans="1:17" x14ac:dyDescent="0.2">
      <c r="C25" s="7"/>
      <c r="D25" s="7"/>
      <c r="E25" s="7"/>
      <c r="F25" s="7"/>
      <c r="G25" s="9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x14ac:dyDescent="0.2">
      <c r="C26" s="7"/>
      <c r="D26" s="7"/>
      <c r="E26" s="7"/>
      <c r="F26" s="7"/>
      <c r="Q26" s="9"/>
    </row>
    <row r="27" spans="1:17" x14ac:dyDescent="0.2">
      <c r="C27" s="7"/>
      <c r="D27" s="7"/>
      <c r="E27" s="7"/>
      <c r="F27" s="7"/>
      <c r="Q27" s="4"/>
    </row>
    <row r="28" spans="1:17" x14ac:dyDescent="0.2">
      <c r="C28" s="7"/>
      <c r="D28" s="7"/>
      <c r="E28" s="7"/>
      <c r="F28" s="7"/>
      <c r="Q28" s="4"/>
    </row>
    <row r="29" spans="1:17" x14ac:dyDescent="0.2">
      <c r="C29" s="7"/>
      <c r="D29" s="7"/>
      <c r="E29" s="7"/>
      <c r="F29" s="7"/>
      <c r="Q29" s="4"/>
    </row>
    <row r="30" spans="1:17" x14ac:dyDescent="0.2">
      <c r="C30" s="7"/>
      <c r="D30" s="7"/>
      <c r="E30" s="7"/>
      <c r="F30" s="7"/>
      <c r="Q30" s="9"/>
    </row>
    <row r="31" spans="1:17" x14ac:dyDescent="0.2">
      <c r="C31" s="7"/>
      <c r="D31" s="7"/>
      <c r="E31" s="7"/>
      <c r="F31" s="7"/>
      <c r="Q31" s="9"/>
    </row>
    <row r="32" spans="1:17" x14ac:dyDescent="0.2">
      <c r="C32" s="7"/>
      <c r="D32" s="7"/>
      <c r="E32" s="7"/>
      <c r="F32" s="7"/>
      <c r="Q32" s="9"/>
    </row>
    <row r="33" spans="4:17" x14ac:dyDescent="0.2">
      <c r="Q33" s="9"/>
    </row>
    <row r="34" spans="4:17" x14ac:dyDescent="0.2">
      <c r="G34" s="9"/>
      <c r="H34" s="4"/>
      <c r="I34" s="9"/>
      <c r="J34" s="9"/>
      <c r="K34" s="9"/>
      <c r="L34" s="9"/>
      <c r="M34" s="9"/>
      <c r="N34" s="9"/>
      <c r="O34" s="9"/>
      <c r="P34" s="9"/>
      <c r="Q34" s="9"/>
    </row>
    <row r="35" spans="4:17" x14ac:dyDescent="0.2">
      <c r="G35" s="9"/>
      <c r="H35" s="4"/>
      <c r="I35" s="9"/>
      <c r="J35" s="9"/>
      <c r="K35" s="9"/>
      <c r="L35" s="9"/>
      <c r="M35" s="9"/>
      <c r="N35" s="9"/>
      <c r="O35" s="9"/>
      <c r="P35" s="9"/>
      <c r="Q35" s="9"/>
    </row>
    <row r="36" spans="4:17" x14ac:dyDescent="0.2">
      <c r="G36" s="9"/>
      <c r="H36" s="4"/>
      <c r="I36" s="9"/>
      <c r="J36" s="9"/>
      <c r="K36" s="9"/>
      <c r="L36" s="9"/>
      <c r="M36" s="9"/>
      <c r="N36" s="9"/>
      <c r="O36" s="9"/>
      <c r="P36" s="9"/>
      <c r="Q36" s="9"/>
    </row>
    <row r="37" spans="4:17" x14ac:dyDescent="0.2">
      <c r="G37" s="9"/>
      <c r="H37" s="4"/>
      <c r="I37" s="9"/>
      <c r="J37" s="9"/>
      <c r="K37" s="9"/>
      <c r="L37" s="9"/>
      <c r="M37" s="9"/>
      <c r="N37" s="9"/>
      <c r="O37" s="9"/>
      <c r="P37" s="9"/>
      <c r="Q37" s="9"/>
    </row>
    <row r="38" spans="4:17" x14ac:dyDescent="0.2">
      <c r="G38" s="9"/>
      <c r="H38" s="4"/>
      <c r="I38" s="9"/>
      <c r="J38" s="9"/>
      <c r="K38" s="9"/>
      <c r="L38" s="9"/>
      <c r="M38" s="9"/>
      <c r="N38" s="9"/>
      <c r="O38" s="9"/>
      <c r="P38" s="9"/>
      <c r="Q38" s="9"/>
    </row>
    <row r="39" spans="4:17" x14ac:dyDescent="0.2"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5" spans="4:17" x14ac:dyDescent="0.2">
      <c r="D45" s="4"/>
      <c r="E45" s="9"/>
      <c r="F45" s="9"/>
      <c r="G45" s="9"/>
      <c r="H45" s="9"/>
      <c r="I45" s="9"/>
      <c r="J45" s="9"/>
    </row>
    <row r="46" spans="4:17" x14ac:dyDescent="0.2">
      <c r="D46" s="4"/>
      <c r="E46" s="9"/>
      <c r="F46" s="9"/>
      <c r="G46" s="9"/>
      <c r="H46" s="4"/>
      <c r="I46" s="9"/>
      <c r="J46" s="9"/>
    </row>
    <row r="47" spans="4:17" x14ac:dyDescent="0.2">
      <c r="D47" s="4"/>
      <c r="E47" s="9"/>
      <c r="F47" s="9"/>
      <c r="G47" s="9"/>
      <c r="H47" s="4"/>
      <c r="I47" s="9"/>
      <c r="J47" s="9"/>
    </row>
    <row r="48" spans="4:17" x14ac:dyDescent="0.2">
      <c r="D48" s="4"/>
      <c r="E48" s="9"/>
      <c r="F48" s="9"/>
      <c r="G48" s="9"/>
      <c r="H48" s="4"/>
      <c r="I48" s="9"/>
      <c r="J48" s="9"/>
    </row>
    <row r="49" spans="4:10" x14ac:dyDescent="0.2">
      <c r="D49" s="4"/>
      <c r="E49" s="9"/>
      <c r="F49" s="9"/>
      <c r="G49" s="9"/>
      <c r="H49" s="4"/>
      <c r="I49" s="9"/>
      <c r="J49" s="9"/>
    </row>
    <row r="50" spans="4:10" x14ac:dyDescent="0.2">
      <c r="D50" s="4"/>
      <c r="E50" s="9"/>
      <c r="F50" s="9"/>
      <c r="G50" s="9"/>
      <c r="H50" s="4"/>
      <c r="I50" s="9"/>
      <c r="J50" s="9"/>
    </row>
    <row r="51" spans="4:10" x14ac:dyDescent="0.2">
      <c r="D51" s="4"/>
      <c r="E51" s="9"/>
      <c r="F51" s="9"/>
      <c r="G51" s="9"/>
      <c r="H51" s="4"/>
      <c r="I51" s="9"/>
      <c r="J51" s="9"/>
    </row>
    <row r="52" spans="4:10" x14ac:dyDescent="0.2">
      <c r="D52" s="9"/>
      <c r="E52" s="9"/>
      <c r="F52" s="9"/>
      <c r="G52" s="9"/>
      <c r="H52" s="9"/>
      <c r="I52" s="9"/>
      <c r="J52" s="9"/>
    </row>
  </sheetData>
  <phoneticPr fontId="1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P28" sqref="P28"/>
    </sheetView>
  </sheetViews>
  <sheetFormatPr defaultColWidth="8.625" defaultRowHeight="14.25" x14ac:dyDescent="0.2"/>
  <cols>
    <col min="1" max="1" width="17.25" style="21" bestFit="1" customWidth="1"/>
    <col min="2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0290000000000001</v>
      </c>
      <c r="C2" s="21">
        <v>0.1132</v>
      </c>
      <c r="D2" s="21">
        <v>0.1084</v>
      </c>
      <c r="E2" s="21">
        <v>0.1037</v>
      </c>
      <c r="F2" s="21">
        <v>0.1123</v>
      </c>
      <c r="G2" s="21">
        <v>0.1052</v>
      </c>
      <c r="H2" s="21">
        <v>0.10390000000000001</v>
      </c>
      <c r="I2" s="21">
        <v>0.10780000000000001</v>
      </c>
      <c r="J2" s="21">
        <v>0.1118</v>
      </c>
      <c r="K2" s="21">
        <v>0.10290000000000001</v>
      </c>
      <c r="L2" s="21">
        <v>0.1062</v>
      </c>
      <c r="M2" s="21">
        <v>0.1125</v>
      </c>
    </row>
    <row r="3" spans="1:13" x14ac:dyDescent="0.2">
      <c r="A3" s="21" t="s">
        <v>7</v>
      </c>
      <c r="B3" s="21">
        <v>1.0011000000000001</v>
      </c>
      <c r="C3" s="21">
        <v>1.0134000000000001</v>
      </c>
      <c r="D3" s="21">
        <v>1.0182</v>
      </c>
      <c r="E3" s="21">
        <v>1.0325</v>
      </c>
      <c r="F3" s="21">
        <v>1.0105</v>
      </c>
      <c r="G3" s="21">
        <v>0.98419999999999996</v>
      </c>
      <c r="H3" s="21">
        <v>0.375</v>
      </c>
      <c r="I3" s="21">
        <v>0.16420000000000001</v>
      </c>
      <c r="J3" s="21">
        <v>0.1193</v>
      </c>
      <c r="K3" s="21">
        <v>0.1137</v>
      </c>
      <c r="L3" s="21">
        <v>0.1128</v>
      </c>
      <c r="M3" s="21">
        <v>0.1067</v>
      </c>
    </row>
    <row r="4" spans="1:13" x14ac:dyDescent="0.2">
      <c r="A4" s="21" t="s">
        <v>8</v>
      </c>
      <c r="B4" s="21">
        <v>1.0117</v>
      </c>
      <c r="C4" s="21">
        <v>1.0082</v>
      </c>
      <c r="D4" s="21">
        <v>1.0091000000000001</v>
      </c>
      <c r="E4" s="21">
        <v>1.0116000000000001</v>
      </c>
      <c r="F4" s="21">
        <v>1.0088999999999999</v>
      </c>
      <c r="G4" s="21">
        <v>0.89710000000000001</v>
      </c>
      <c r="H4" s="21">
        <v>0.39129999999999998</v>
      </c>
      <c r="I4" s="21">
        <v>0.14119999999999999</v>
      </c>
      <c r="J4" s="21">
        <v>0.11020000000000001</v>
      </c>
      <c r="K4" s="21">
        <v>0.1104</v>
      </c>
      <c r="L4" s="21">
        <v>0.1036</v>
      </c>
      <c r="M4" s="21">
        <v>0.1104</v>
      </c>
    </row>
    <row r="5" spans="1:13" x14ac:dyDescent="0.2">
      <c r="A5" s="21" t="s">
        <v>9</v>
      </c>
      <c r="B5" s="21">
        <v>1.0125999999999999</v>
      </c>
      <c r="C5" s="21">
        <v>1.0102</v>
      </c>
      <c r="D5" s="21">
        <v>1.014</v>
      </c>
      <c r="E5" s="21">
        <v>1.0086999999999999</v>
      </c>
      <c r="F5" s="21">
        <v>1.0005999999999999</v>
      </c>
      <c r="G5" s="21">
        <v>1.0038</v>
      </c>
      <c r="H5" s="21">
        <v>0.36209999999999998</v>
      </c>
      <c r="I5" s="21">
        <v>0.13020000000000001</v>
      </c>
      <c r="J5" s="21">
        <v>0.11890000000000001</v>
      </c>
      <c r="K5" s="21">
        <v>0.1113</v>
      </c>
      <c r="L5" s="21">
        <v>0.10299999999999999</v>
      </c>
      <c r="M5" s="21">
        <v>0.1192</v>
      </c>
    </row>
    <row r="6" spans="1:13" x14ac:dyDescent="0.2">
      <c r="A6" s="21" t="s">
        <v>10</v>
      </c>
      <c r="B6" s="21">
        <v>1.0174000000000001</v>
      </c>
      <c r="C6" s="21">
        <v>1.0125999999999999</v>
      </c>
      <c r="D6" s="21">
        <v>1.0123</v>
      </c>
      <c r="E6" s="21">
        <v>1.0162</v>
      </c>
      <c r="F6" s="21">
        <v>1.0035000000000001</v>
      </c>
      <c r="G6" s="21">
        <v>0.94569999999999999</v>
      </c>
      <c r="H6" s="21">
        <v>0.37019999999999997</v>
      </c>
      <c r="I6" s="21">
        <v>0.1328</v>
      </c>
      <c r="J6" s="21">
        <v>0.11219999999999999</v>
      </c>
      <c r="K6" s="21">
        <v>0.1106</v>
      </c>
      <c r="L6" s="21">
        <v>0.1142</v>
      </c>
      <c r="M6" s="21">
        <v>0.1203</v>
      </c>
    </row>
    <row r="7" spans="1:13" x14ac:dyDescent="0.2">
      <c r="A7" s="21" t="s">
        <v>11</v>
      </c>
      <c r="B7" s="21">
        <v>1.0207999999999999</v>
      </c>
      <c r="C7" s="21">
        <v>1.0102</v>
      </c>
      <c r="D7" s="21">
        <v>1.0186999999999999</v>
      </c>
      <c r="E7" s="21">
        <v>1.0101</v>
      </c>
      <c r="F7" s="21">
        <v>1.0019</v>
      </c>
      <c r="G7" s="21">
        <v>1.0145</v>
      </c>
      <c r="H7" s="21">
        <v>0.41</v>
      </c>
      <c r="I7" s="21">
        <v>0.16120000000000001</v>
      </c>
      <c r="J7" s="21">
        <v>0.1089</v>
      </c>
      <c r="K7" s="21">
        <v>0.1024</v>
      </c>
      <c r="L7" s="21">
        <v>0.1041</v>
      </c>
      <c r="M7" s="21">
        <v>0.10780000000000001</v>
      </c>
    </row>
    <row r="8" spans="1:13" x14ac:dyDescent="0.2">
      <c r="A8" s="21" t="s">
        <v>12</v>
      </c>
      <c r="B8" s="21">
        <v>0.11310000000000001</v>
      </c>
      <c r="C8" s="21">
        <v>0.11509999999999999</v>
      </c>
      <c r="D8" s="21">
        <v>0.11600000000000001</v>
      </c>
      <c r="E8" s="21">
        <v>0.1042</v>
      </c>
      <c r="F8" s="21">
        <v>0.1057</v>
      </c>
      <c r="G8" s="21">
        <v>0.1086</v>
      </c>
      <c r="H8" s="21">
        <v>0.115</v>
      </c>
      <c r="I8" s="21">
        <v>0.105</v>
      </c>
      <c r="J8" s="21">
        <v>0.10580000000000001</v>
      </c>
      <c r="K8" s="21">
        <v>0.1187</v>
      </c>
      <c r="L8" s="21">
        <v>0.1024</v>
      </c>
      <c r="M8" s="21">
        <v>0.10979999999999999</v>
      </c>
    </row>
    <row r="9" spans="1:13" x14ac:dyDescent="0.2">
      <c r="A9" s="21" t="s">
        <v>13</v>
      </c>
      <c r="B9" s="21">
        <v>0.1162</v>
      </c>
      <c r="C9" s="21">
        <v>0.1109</v>
      </c>
      <c r="D9" s="21">
        <v>0.11</v>
      </c>
      <c r="E9" s="21">
        <v>0.1004</v>
      </c>
      <c r="F9" s="21">
        <v>0.1065</v>
      </c>
      <c r="G9" s="21">
        <v>0.1043</v>
      </c>
      <c r="H9" s="21">
        <v>0.1089</v>
      </c>
      <c r="I9" s="21">
        <v>0.1057</v>
      </c>
      <c r="J9" s="21">
        <v>0.1104</v>
      </c>
      <c r="K9" s="21">
        <v>0.1101</v>
      </c>
      <c r="L9" s="21">
        <v>0.10680000000000001</v>
      </c>
      <c r="M9" s="21">
        <v>0.1109</v>
      </c>
    </row>
    <row r="10" spans="1:13" x14ac:dyDescent="0.2">
      <c r="M10" s="28" t="s">
        <v>15</v>
      </c>
    </row>
    <row r="11" spans="1:13" x14ac:dyDescent="0.2">
      <c r="M11" s="21">
        <f>AVERAGE(M3:M7)</f>
        <v>0.11288000000000001</v>
      </c>
    </row>
    <row r="12" spans="1:13" x14ac:dyDescent="0.2">
      <c r="A12" s="28" t="s">
        <v>16</v>
      </c>
      <c r="B12" s="21">
        <f t="shared" ref="B12:K16" si="0">B3-$M$11</f>
        <v>0.88822000000000012</v>
      </c>
      <c r="C12" s="21">
        <f t="shared" si="0"/>
        <v>0.9005200000000001</v>
      </c>
      <c r="D12" s="21">
        <f t="shared" si="0"/>
        <v>0.90532000000000001</v>
      </c>
      <c r="E12" s="21">
        <f t="shared" si="0"/>
        <v>0.91961999999999999</v>
      </c>
      <c r="F12" s="21">
        <f t="shared" si="0"/>
        <v>0.89761999999999997</v>
      </c>
      <c r="G12" s="21">
        <f t="shared" si="0"/>
        <v>0.87131999999999998</v>
      </c>
      <c r="H12" s="21">
        <f t="shared" si="0"/>
        <v>0.26212000000000002</v>
      </c>
      <c r="I12" s="21">
        <f t="shared" si="0"/>
        <v>5.1320000000000005E-2</v>
      </c>
      <c r="J12" s="21">
        <f t="shared" si="0"/>
        <v>6.4199999999999952E-3</v>
      </c>
      <c r="K12" s="21">
        <f t="shared" si="0"/>
        <v>8.1999999999998741E-4</v>
      </c>
    </row>
    <row r="13" spans="1:13" x14ac:dyDescent="0.2">
      <c r="B13" s="21">
        <f t="shared" si="0"/>
        <v>0.89882000000000006</v>
      </c>
      <c r="C13" s="21">
        <f t="shared" si="0"/>
        <v>0.89532</v>
      </c>
      <c r="D13" s="21">
        <f t="shared" si="0"/>
        <v>0.89622000000000013</v>
      </c>
      <c r="E13" s="21">
        <f t="shared" si="0"/>
        <v>0.89872000000000007</v>
      </c>
      <c r="F13" s="21">
        <f t="shared" si="0"/>
        <v>0.89601999999999993</v>
      </c>
      <c r="G13" s="21">
        <f t="shared" si="0"/>
        <v>0.78422000000000003</v>
      </c>
      <c r="H13" s="21">
        <f t="shared" si="0"/>
        <v>0.27842</v>
      </c>
      <c r="I13" s="21">
        <f t="shared" si="0"/>
        <v>2.8319999999999984E-2</v>
      </c>
      <c r="J13" s="21">
        <f t="shared" si="0"/>
        <v>-2.6800000000000018E-3</v>
      </c>
      <c r="K13" s="21">
        <f t="shared" si="0"/>
        <v>-2.48000000000001E-3</v>
      </c>
    </row>
    <row r="14" spans="1:13" x14ac:dyDescent="0.2">
      <c r="B14" s="21">
        <f t="shared" si="0"/>
        <v>0.89971999999999996</v>
      </c>
      <c r="C14" s="21">
        <f t="shared" si="0"/>
        <v>0.89732000000000001</v>
      </c>
      <c r="D14" s="21">
        <f t="shared" si="0"/>
        <v>0.90112000000000003</v>
      </c>
      <c r="E14" s="21">
        <f t="shared" si="0"/>
        <v>0.89581999999999995</v>
      </c>
      <c r="F14" s="21">
        <f t="shared" si="0"/>
        <v>0.88771999999999995</v>
      </c>
      <c r="G14" s="21">
        <f t="shared" si="0"/>
        <v>0.89092000000000005</v>
      </c>
      <c r="H14" s="21">
        <f t="shared" si="0"/>
        <v>0.24921999999999997</v>
      </c>
      <c r="I14" s="21">
        <f t="shared" si="0"/>
        <v>1.7320000000000002E-2</v>
      </c>
      <c r="J14" s="21">
        <f t="shared" si="0"/>
        <v>6.0199999999999976E-3</v>
      </c>
      <c r="K14" s="21">
        <f t="shared" si="0"/>
        <v>-1.580000000000012E-3</v>
      </c>
    </row>
    <row r="15" spans="1:13" x14ac:dyDescent="0.2">
      <c r="B15" s="21">
        <f t="shared" si="0"/>
        <v>0.9045200000000001</v>
      </c>
      <c r="C15" s="21">
        <f t="shared" si="0"/>
        <v>0.89971999999999996</v>
      </c>
      <c r="D15" s="21">
        <f t="shared" si="0"/>
        <v>0.89942</v>
      </c>
      <c r="E15" s="21">
        <f t="shared" si="0"/>
        <v>0.90332000000000001</v>
      </c>
      <c r="F15" s="21">
        <f t="shared" si="0"/>
        <v>0.89062000000000008</v>
      </c>
      <c r="G15" s="21">
        <f t="shared" si="0"/>
        <v>0.83282</v>
      </c>
      <c r="H15" s="21">
        <f t="shared" si="0"/>
        <v>0.25731999999999999</v>
      </c>
      <c r="I15" s="21">
        <f t="shared" si="0"/>
        <v>1.9919999999999993E-2</v>
      </c>
      <c r="J15" s="21">
        <f t="shared" si="0"/>
        <v>-6.8000000000001393E-4</v>
      </c>
      <c r="K15" s="21">
        <f t="shared" si="0"/>
        <v>-2.2800000000000042E-3</v>
      </c>
    </row>
    <row r="16" spans="1:13" x14ac:dyDescent="0.2">
      <c r="B16" s="21">
        <f t="shared" si="0"/>
        <v>0.90791999999999995</v>
      </c>
      <c r="C16" s="21">
        <f t="shared" si="0"/>
        <v>0.89732000000000001</v>
      </c>
      <c r="D16" s="21">
        <f t="shared" si="0"/>
        <v>0.90581999999999996</v>
      </c>
      <c r="E16" s="21">
        <f t="shared" si="0"/>
        <v>0.89722000000000002</v>
      </c>
      <c r="F16" s="21">
        <f t="shared" si="0"/>
        <v>0.88902000000000003</v>
      </c>
      <c r="G16" s="21">
        <f t="shared" si="0"/>
        <v>0.90161999999999998</v>
      </c>
      <c r="H16" s="21">
        <f t="shared" si="0"/>
        <v>0.29711999999999994</v>
      </c>
      <c r="I16" s="21">
        <f t="shared" si="0"/>
        <v>4.8320000000000002E-2</v>
      </c>
      <c r="J16" s="21">
        <f t="shared" si="0"/>
        <v>-3.9800000000000113E-3</v>
      </c>
      <c r="K16" s="21">
        <f t="shared" si="0"/>
        <v>-1.0480000000000003E-2</v>
      </c>
    </row>
    <row r="18" spans="1:13" x14ac:dyDescent="0.2">
      <c r="A18" s="28" t="s">
        <v>17</v>
      </c>
      <c r="M18" s="21">
        <f>AVERAGE(B12:B16)</f>
        <v>0.89983999999999997</v>
      </c>
    </row>
    <row r="19" spans="1:13" x14ac:dyDescent="0.2">
      <c r="A19" s="28" t="s">
        <v>18</v>
      </c>
      <c r="B19" s="21">
        <v>0</v>
      </c>
      <c r="C19" s="21">
        <v>0.75</v>
      </c>
      <c r="D19" s="21">
        <v>1.5</v>
      </c>
      <c r="E19" s="21">
        <v>3</v>
      </c>
      <c r="F19" s="21">
        <v>6</v>
      </c>
      <c r="G19" s="21">
        <v>12</v>
      </c>
      <c r="H19" s="21">
        <v>15</v>
      </c>
      <c r="I19" s="21">
        <v>20</v>
      </c>
      <c r="J19" s="21">
        <v>40</v>
      </c>
      <c r="K19" s="21">
        <v>60</v>
      </c>
    </row>
    <row r="20" spans="1:13" x14ac:dyDescent="0.2">
      <c r="A20" s="28" t="s">
        <v>19</v>
      </c>
      <c r="B20" s="21">
        <f>B12/$M$18*100</f>
        <v>98.708659317211968</v>
      </c>
      <c r="C20" s="21">
        <f t="shared" ref="C20:K20" si="1">C12/$M$18*100</f>
        <v>100.07556899004268</v>
      </c>
      <c r="D20" s="21">
        <f t="shared" si="1"/>
        <v>100.60899715504978</v>
      </c>
      <c r="E20" s="21">
        <f t="shared" si="1"/>
        <v>102.19816856330016</v>
      </c>
      <c r="F20" s="21">
        <f t="shared" si="1"/>
        <v>99.75328947368422</v>
      </c>
      <c r="G20" s="21">
        <f t="shared" si="1"/>
        <v>96.830547652916081</v>
      </c>
      <c r="H20" s="21">
        <f t="shared" si="1"/>
        <v>29.129623044096732</v>
      </c>
      <c r="I20" s="21">
        <f t="shared" si="1"/>
        <v>5.70323613086771</v>
      </c>
      <c r="J20" s="21">
        <f t="shared" si="1"/>
        <v>0.71346017069701229</v>
      </c>
      <c r="K20" s="21">
        <f t="shared" si="1"/>
        <v>9.1127311522046964E-2</v>
      </c>
    </row>
    <row r="21" spans="1:13" x14ac:dyDescent="0.2">
      <c r="B21" s="21">
        <f t="shared" ref="B21:K24" si="2">B13/$M$18*100</f>
        <v>99.88664651493599</v>
      </c>
      <c r="C21" s="21">
        <f t="shared" si="2"/>
        <v>99.497688477951641</v>
      </c>
      <c r="D21" s="21">
        <f t="shared" si="2"/>
        <v>99.597706258890483</v>
      </c>
      <c r="E21" s="21">
        <f t="shared" si="2"/>
        <v>99.875533428165014</v>
      </c>
      <c r="F21" s="21">
        <f t="shared" si="2"/>
        <v>99.575480085348502</v>
      </c>
      <c r="G21" s="21">
        <f t="shared" si="2"/>
        <v>87.151049075391185</v>
      </c>
      <c r="H21" s="21">
        <f t="shared" si="2"/>
        <v>30.941056187766712</v>
      </c>
      <c r="I21" s="21">
        <f t="shared" si="2"/>
        <v>3.1472261735419615</v>
      </c>
      <c r="J21" s="21">
        <f t="shared" si="2"/>
        <v>-0.2978307254623046</v>
      </c>
      <c r="K21" s="21">
        <f t="shared" si="2"/>
        <v>-0.2756045519203425</v>
      </c>
    </row>
    <row r="22" spans="1:13" x14ac:dyDescent="0.2">
      <c r="B22" s="21">
        <f t="shared" si="2"/>
        <v>99.986664295874817</v>
      </c>
      <c r="C22" s="21">
        <f t="shared" si="2"/>
        <v>99.719950213371263</v>
      </c>
      <c r="D22" s="21">
        <f t="shared" si="2"/>
        <v>100.14224751066858</v>
      </c>
      <c r="E22" s="21">
        <f t="shared" si="2"/>
        <v>99.553253911806536</v>
      </c>
      <c r="F22" s="21">
        <f t="shared" si="2"/>
        <v>98.65309388335703</v>
      </c>
      <c r="G22" s="21">
        <f t="shared" si="2"/>
        <v>99.008712660028451</v>
      </c>
      <c r="H22" s="21">
        <f t="shared" si="2"/>
        <v>27.69603485064011</v>
      </c>
      <c r="I22" s="21">
        <f t="shared" si="2"/>
        <v>1.9247866287339974</v>
      </c>
      <c r="J22" s="21">
        <f t="shared" si="2"/>
        <v>0.66900782361308653</v>
      </c>
      <c r="K22" s="21">
        <f t="shared" si="2"/>
        <v>-0.17558677098150915</v>
      </c>
    </row>
    <row r="23" spans="1:13" x14ac:dyDescent="0.2">
      <c r="B23" s="21">
        <f t="shared" si="2"/>
        <v>100.52009246088194</v>
      </c>
      <c r="C23" s="21">
        <f t="shared" si="2"/>
        <v>99.986664295874817</v>
      </c>
      <c r="D23" s="21">
        <f t="shared" si="2"/>
        <v>99.953325035561875</v>
      </c>
      <c r="E23" s="21">
        <f t="shared" si="2"/>
        <v>100.38673541963017</v>
      </c>
      <c r="F23" s="21">
        <f t="shared" si="2"/>
        <v>98.975373399715522</v>
      </c>
      <c r="G23" s="21">
        <f t="shared" si="2"/>
        <v>92.55200924608819</v>
      </c>
      <c r="H23" s="21">
        <f t="shared" si="2"/>
        <v>28.596194879089616</v>
      </c>
      <c r="I23" s="21">
        <f t="shared" si="2"/>
        <v>2.2137268847795157</v>
      </c>
      <c r="J23" s="21">
        <f t="shared" si="2"/>
        <v>-7.556899004267581E-2</v>
      </c>
      <c r="K23" s="21">
        <f t="shared" si="2"/>
        <v>-0.25337837837837884</v>
      </c>
    </row>
    <row r="24" spans="1:13" x14ac:dyDescent="0.2">
      <c r="B24" s="21">
        <f t="shared" si="2"/>
        <v>100.8979374110953</v>
      </c>
      <c r="C24" s="21">
        <f t="shared" si="2"/>
        <v>99.719950213371263</v>
      </c>
      <c r="D24" s="21">
        <f t="shared" si="2"/>
        <v>100.66456258890469</v>
      </c>
      <c r="E24" s="21">
        <f t="shared" si="2"/>
        <v>99.708837126600287</v>
      </c>
      <c r="F24" s="21">
        <f t="shared" si="2"/>
        <v>98.797564011379819</v>
      </c>
      <c r="G24" s="21">
        <f t="shared" si="2"/>
        <v>100.19781294452348</v>
      </c>
      <c r="H24" s="21">
        <f t="shared" si="2"/>
        <v>33.019203413940254</v>
      </c>
      <c r="I24" s="21">
        <f t="shared" si="2"/>
        <v>5.369843527738265</v>
      </c>
      <c r="J24" s="21">
        <f t="shared" si="2"/>
        <v>-0.44230085348506526</v>
      </c>
      <c r="K24" s="21">
        <f>K16/$M$18*100</f>
        <v>-1.1646514935988623</v>
      </c>
    </row>
    <row r="25" spans="1:13" x14ac:dyDescent="0.2">
      <c r="A25" s="28" t="s">
        <v>20</v>
      </c>
      <c r="B25" s="22">
        <f>AVERAGE(B20:B24)</f>
        <v>100.00000000000001</v>
      </c>
      <c r="C25" s="22">
        <f t="shared" ref="C25:K25" si="3">AVERAGE(C20:C24)</f>
        <v>99.799964438122331</v>
      </c>
      <c r="D25" s="22">
        <f t="shared" si="3"/>
        <v>100.19336770981508</v>
      </c>
      <c r="E25" s="22">
        <f t="shared" si="3"/>
        <v>100.34450568990042</v>
      </c>
      <c r="F25" s="22">
        <f t="shared" si="3"/>
        <v>99.150960170697019</v>
      </c>
      <c r="G25" s="22">
        <f t="shared" si="3"/>
        <v>95.14802631578948</v>
      </c>
      <c r="H25" s="22">
        <f t="shared" si="3"/>
        <v>29.876422475106686</v>
      </c>
      <c r="I25" s="22">
        <f t="shared" si="3"/>
        <v>3.6717638691322896</v>
      </c>
      <c r="J25" s="22">
        <f t="shared" si="3"/>
        <v>0.11335348506401059</v>
      </c>
      <c r="K25" s="22">
        <f t="shared" si="3"/>
        <v>-0.35561877667140918</v>
      </c>
    </row>
    <row r="26" spans="1:13" x14ac:dyDescent="0.2">
      <c r="A26" s="22"/>
    </row>
    <row r="27" spans="1:13" x14ac:dyDescent="0.2">
      <c r="A27" s="22"/>
    </row>
    <row r="28" spans="1:13" x14ac:dyDescent="0.2">
      <c r="A28" s="22"/>
    </row>
    <row r="29" spans="1:13" x14ac:dyDescent="0.2">
      <c r="A29" s="22"/>
    </row>
    <row r="30" spans="1:13" x14ac:dyDescent="0.2">
      <c r="A30" s="22"/>
    </row>
    <row r="31" spans="1:13" x14ac:dyDescent="0.2">
      <c r="A31" s="22"/>
    </row>
    <row r="32" spans="1:13" x14ac:dyDescent="0.2">
      <c r="A32" s="22"/>
    </row>
    <row r="33" spans="1:1" x14ac:dyDescent="0.2">
      <c r="A33" s="22"/>
    </row>
    <row r="34" spans="1:1" x14ac:dyDescent="0.2">
      <c r="A34" s="22"/>
    </row>
    <row r="35" spans="1:1" x14ac:dyDescent="0.2">
      <c r="A35" s="22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O34" sqref="O34"/>
    </sheetView>
  </sheetViews>
  <sheetFormatPr defaultColWidth="8.625" defaultRowHeight="14.25" x14ac:dyDescent="0.2"/>
  <cols>
    <col min="1" max="1" width="8.625" style="23"/>
    <col min="2" max="2" width="15.375" style="21" bestFit="1" customWidth="1"/>
    <col min="3" max="3" width="11.875" style="21" bestFit="1" customWidth="1"/>
    <col min="4" max="13" width="8.625" style="21"/>
    <col min="14" max="14" width="14.125" style="21" bestFit="1" customWidth="1"/>
    <col min="15" max="16384" width="8.625" style="21"/>
  </cols>
  <sheetData>
    <row r="1" spans="1:14" x14ac:dyDescent="0.2">
      <c r="A1" s="23">
        <v>109</v>
      </c>
    </row>
    <row r="2" spans="1:14" x14ac:dyDescent="0.2">
      <c r="C2" s="21">
        <v>1</v>
      </c>
      <c r="D2" s="21">
        <v>2</v>
      </c>
      <c r="E2" s="21">
        <v>3</v>
      </c>
      <c r="F2" s="21">
        <v>4</v>
      </c>
      <c r="G2" s="21">
        <v>5</v>
      </c>
      <c r="H2" s="21">
        <v>6</v>
      </c>
      <c r="I2" s="21">
        <v>7</v>
      </c>
      <c r="J2" s="21">
        <v>8</v>
      </c>
      <c r="K2" s="21">
        <v>9</v>
      </c>
      <c r="L2" s="21">
        <v>10</v>
      </c>
      <c r="M2" s="21">
        <v>11</v>
      </c>
      <c r="N2" s="21">
        <v>12</v>
      </c>
    </row>
    <row r="3" spans="1:14" x14ac:dyDescent="0.2">
      <c r="B3" s="21" t="s">
        <v>6</v>
      </c>
      <c r="C3" s="21">
        <v>0.1116</v>
      </c>
      <c r="D3" s="21">
        <v>0.1115</v>
      </c>
      <c r="E3" s="21">
        <v>0.1191</v>
      </c>
      <c r="F3" s="21">
        <v>0.109</v>
      </c>
      <c r="G3" s="21">
        <v>0.10630000000000001</v>
      </c>
      <c r="H3" s="21">
        <v>0.11269999999999999</v>
      </c>
      <c r="I3" s="21">
        <v>0.1031</v>
      </c>
      <c r="J3" s="21">
        <v>0.1066</v>
      </c>
      <c r="K3" s="21">
        <v>0.1172</v>
      </c>
      <c r="L3" s="21">
        <v>0.105</v>
      </c>
      <c r="M3" s="21">
        <v>0.1084</v>
      </c>
      <c r="N3" s="21">
        <v>0.1143</v>
      </c>
    </row>
    <row r="4" spans="1:14" x14ac:dyDescent="0.2">
      <c r="B4" s="21" t="s">
        <v>7</v>
      </c>
      <c r="C4" s="21">
        <v>0.83330000000000004</v>
      </c>
      <c r="D4" s="21">
        <v>0.85709999999999997</v>
      </c>
      <c r="E4" s="21">
        <v>0.85140000000000005</v>
      </c>
      <c r="F4" s="21">
        <v>0.85980000000000012</v>
      </c>
      <c r="G4" s="21">
        <v>0.86530000000000018</v>
      </c>
      <c r="H4" s="21">
        <v>0.82260000000000022</v>
      </c>
      <c r="I4" s="21">
        <v>0.76660000000000017</v>
      </c>
      <c r="J4" s="21">
        <v>0.71450000000000014</v>
      </c>
      <c r="K4" s="21">
        <v>0.66920000000000013</v>
      </c>
      <c r="L4" s="21">
        <v>0.36349999999999999</v>
      </c>
      <c r="M4" s="21">
        <v>0.1135</v>
      </c>
      <c r="N4" s="21">
        <v>0.1119</v>
      </c>
    </row>
    <row r="5" spans="1:14" x14ac:dyDescent="0.2">
      <c r="B5" s="21" t="s">
        <v>8</v>
      </c>
      <c r="C5" s="21">
        <v>0.88629999999999998</v>
      </c>
      <c r="D5" s="21">
        <v>0.86329999999999996</v>
      </c>
      <c r="E5" s="21">
        <v>0.86250000000000004</v>
      </c>
      <c r="F5" s="21">
        <v>0.85450000000000015</v>
      </c>
      <c r="G5" s="21">
        <v>0.86590000000000023</v>
      </c>
      <c r="H5" s="21">
        <v>0.83080000000000032</v>
      </c>
      <c r="I5" s="21">
        <v>0.75840000000000019</v>
      </c>
      <c r="J5" s="21">
        <v>0.71400000000000019</v>
      </c>
      <c r="K5" s="21">
        <v>0.66060000000000008</v>
      </c>
      <c r="L5" s="21">
        <v>0.36149999999999999</v>
      </c>
      <c r="M5" s="21">
        <v>0.1115</v>
      </c>
      <c r="N5" s="21">
        <v>0.11070000000000001</v>
      </c>
    </row>
    <row r="6" spans="1:14" x14ac:dyDescent="0.2">
      <c r="B6" s="21" t="s">
        <v>9</v>
      </c>
      <c r="C6" s="21">
        <v>0.82520000000000004</v>
      </c>
      <c r="D6" s="21">
        <v>0.85970000000000002</v>
      </c>
      <c r="E6" s="21">
        <v>0.85240000000000005</v>
      </c>
      <c r="F6" s="21">
        <v>0.85890000000000011</v>
      </c>
      <c r="G6" s="21">
        <v>0.86920000000000019</v>
      </c>
      <c r="H6" s="21">
        <v>0.8330000000000003</v>
      </c>
      <c r="I6" s="21">
        <v>0.75040000000000018</v>
      </c>
      <c r="J6" s="21">
        <v>0.71210000000000018</v>
      </c>
      <c r="K6" s="21">
        <v>0.66700000000000015</v>
      </c>
      <c r="L6" s="21">
        <v>0.35719999999999996</v>
      </c>
      <c r="M6" s="21">
        <v>0.1072</v>
      </c>
      <c r="N6" s="21">
        <v>0.10009999999999999</v>
      </c>
    </row>
    <row r="7" spans="1:14" x14ac:dyDescent="0.2">
      <c r="B7" s="21" t="s">
        <v>10</v>
      </c>
      <c r="C7" s="21">
        <v>0.88759999999999994</v>
      </c>
      <c r="D7" s="21">
        <v>0.85519999999999996</v>
      </c>
      <c r="E7" s="21">
        <v>0.85009999999999997</v>
      </c>
      <c r="F7" s="21">
        <v>0.86080000000000012</v>
      </c>
      <c r="G7" s="21">
        <v>0.86350000000000027</v>
      </c>
      <c r="H7" s="21">
        <v>0.83550000000000024</v>
      </c>
      <c r="I7" s="21">
        <v>0.76060000000000016</v>
      </c>
      <c r="J7" s="21">
        <v>0.71710000000000018</v>
      </c>
      <c r="K7" s="21">
        <v>0.65510000000000013</v>
      </c>
      <c r="L7" s="21">
        <v>0.36339999999999995</v>
      </c>
      <c r="M7" s="21">
        <v>0.1134</v>
      </c>
      <c r="N7" s="21">
        <v>0.10059999999999999</v>
      </c>
    </row>
    <row r="8" spans="1:14" x14ac:dyDescent="0.2">
      <c r="B8" s="21" t="s">
        <v>11</v>
      </c>
      <c r="C8" s="21">
        <v>0.87350000000000005</v>
      </c>
      <c r="D8" s="21">
        <v>0.85780000000000001</v>
      </c>
      <c r="E8" s="21">
        <v>0.86450000000000005</v>
      </c>
      <c r="F8" s="21">
        <v>0.85240000000000016</v>
      </c>
      <c r="G8" s="21">
        <v>0.85410000000000019</v>
      </c>
      <c r="H8" s="21">
        <v>0.83550000000000024</v>
      </c>
      <c r="I8" s="21">
        <v>0.75790000000000024</v>
      </c>
      <c r="J8" s="21">
        <v>0.70320000000000016</v>
      </c>
      <c r="K8" s="21">
        <v>0.66460000000000008</v>
      </c>
      <c r="L8" s="21">
        <v>0.35029999999999994</v>
      </c>
      <c r="M8" s="21">
        <v>0.1003</v>
      </c>
      <c r="N8" s="21">
        <v>0.1061</v>
      </c>
    </row>
    <row r="9" spans="1:14" x14ac:dyDescent="0.2">
      <c r="B9" s="21" t="s">
        <v>12</v>
      </c>
      <c r="C9" s="21">
        <v>0.1007</v>
      </c>
      <c r="D9" s="21">
        <v>0.15760000000000002</v>
      </c>
      <c r="E9" s="21">
        <v>0.16770000000000002</v>
      </c>
      <c r="F9" s="21">
        <v>0.25459999999999999</v>
      </c>
      <c r="G9" s="21">
        <v>0.1016</v>
      </c>
      <c r="H9" s="21">
        <v>0.10349999999999999</v>
      </c>
      <c r="I9" s="21">
        <v>0.1062</v>
      </c>
      <c r="J9" s="21">
        <v>0.10009999999999999</v>
      </c>
      <c r="K9" s="21">
        <v>0.1033</v>
      </c>
      <c r="L9" s="21">
        <v>0.1089</v>
      </c>
      <c r="M9" s="21">
        <v>0.1069</v>
      </c>
      <c r="N9" s="21">
        <v>0.1075</v>
      </c>
    </row>
    <row r="10" spans="1:14" x14ac:dyDescent="0.2">
      <c r="B10" s="21" t="s">
        <v>13</v>
      </c>
      <c r="C10" s="21">
        <v>0.1145</v>
      </c>
      <c r="D10" s="21">
        <v>0.11260000000000001</v>
      </c>
      <c r="E10" s="21">
        <v>0.1169</v>
      </c>
      <c r="F10" s="21">
        <v>0.10970000000000001</v>
      </c>
      <c r="G10" s="21">
        <v>0.1094</v>
      </c>
      <c r="H10" s="21">
        <v>0.1111</v>
      </c>
      <c r="I10" s="21">
        <v>0.1009</v>
      </c>
      <c r="J10" s="21">
        <v>0.1145</v>
      </c>
      <c r="K10" s="21">
        <v>0.10489999999999999</v>
      </c>
      <c r="L10" s="21">
        <v>0.104</v>
      </c>
      <c r="M10" s="21">
        <v>0.1047</v>
      </c>
      <c r="N10" s="21">
        <v>0.1056</v>
      </c>
    </row>
    <row r="11" spans="1:14" x14ac:dyDescent="0.2">
      <c r="N11" s="28" t="s">
        <v>15</v>
      </c>
    </row>
    <row r="12" spans="1:14" x14ac:dyDescent="0.2">
      <c r="N12" s="21">
        <f>AVERAGE(N4:N8)</f>
        <v>0.10588</v>
      </c>
    </row>
    <row r="13" spans="1:14" x14ac:dyDescent="0.2">
      <c r="B13" s="28" t="s">
        <v>16</v>
      </c>
      <c r="C13" s="21">
        <f t="shared" ref="C13:N17" si="0">C4-$N$12</f>
        <v>0.72742000000000007</v>
      </c>
      <c r="D13" s="21">
        <f t="shared" si="0"/>
        <v>0.75122</v>
      </c>
      <c r="E13" s="21">
        <f t="shared" si="0"/>
        <v>0.74552000000000007</v>
      </c>
      <c r="F13" s="21">
        <f t="shared" si="0"/>
        <v>0.75392000000000015</v>
      </c>
      <c r="G13" s="21">
        <f t="shared" si="0"/>
        <v>0.75942000000000021</v>
      </c>
      <c r="H13" s="21">
        <f t="shared" si="0"/>
        <v>0.71672000000000025</v>
      </c>
      <c r="I13" s="21">
        <f t="shared" si="0"/>
        <v>0.6607200000000002</v>
      </c>
      <c r="J13" s="21">
        <f t="shared" si="0"/>
        <v>0.60862000000000016</v>
      </c>
      <c r="K13" s="21">
        <f t="shared" si="0"/>
        <v>0.56332000000000015</v>
      </c>
      <c r="L13" s="21">
        <f t="shared" si="0"/>
        <v>0.25761999999999996</v>
      </c>
      <c r="M13" s="21">
        <f t="shared" si="0"/>
        <v>7.6200000000000018E-3</v>
      </c>
      <c r="N13" s="21">
        <f t="shared" si="0"/>
        <v>6.0199999999999976E-3</v>
      </c>
    </row>
    <row r="14" spans="1:14" x14ac:dyDescent="0.2">
      <c r="C14" s="21">
        <f t="shared" si="0"/>
        <v>0.78042</v>
      </c>
      <c r="D14" s="21">
        <f t="shared" si="0"/>
        <v>0.75741999999999998</v>
      </c>
      <c r="E14" s="21">
        <f t="shared" si="0"/>
        <v>0.75662000000000007</v>
      </c>
      <c r="F14" s="21">
        <f t="shared" si="0"/>
        <v>0.74862000000000017</v>
      </c>
      <c r="G14" s="21">
        <f t="shared" si="0"/>
        <v>0.76002000000000025</v>
      </c>
      <c r="H14" s="21">
        <f t="shared" si="0"/>
        <v>0.72492000000000034</v>
      </c>
      <c r="I14" s="21">
        <f t="shared" si="0"/>
        <v>0.65252000000000021</v>
      </c>
      <c r="J14" s="21">
        <f t="shared" si="0"/>
        <v>0.60812000000000022</v>
      </c>
      <c r="K14" s="21">
        <f t="shared" si="0"/>
        <v>0.5547200000000001</v>
      </c>
      <c r="L14" s="21">
        <f t="shared" si="0"/>
        <v>0.25561999999999996</v>
      </c>
      <c r="M14" s="21">
        <f t="shared" si="0"/>
        <v>5.62E-3</v>
      </c>
      <c r="N14" s="21">
        <f t="shared" si="0"/>
        <v>4.8200000000000048E-3</v>
      </c>
    </row>
    <row r="15" spans="1:14" x14ac:dyDescent="0.2">
      <c r="C15" s="21">
        <f t="shared" si="0"/>
        <v>0.71932000000000007</v>
      </c>
      <c r="D15" s="21">
        <f t="shared" si="0"/>
        <v>0.75382000000000005</v>
      </c>
      <c r="E15" s="21">
        <f t="shared" si="0"/>
        <v>0.74652000000000007</v>
      </c>
      <c r="F15" s="21">
        <f t="shared" si="0"/>
        <v>0.75302000000000013</v>
      </c>
      <c r="G15" s="21">
        <f t="shared" si="0"/>
        <v>0.76332000000000022</v>
      </c>
      <c r="H15" s="21">
        <f t="shared" si="0"/>
        <v>0.72712000000000032</v>
      </c>
      <c r="I15" s="21">
        <f t="shared" si="0"/>
        <v>0.6445200000000002</v>
      </c>
      <c r="J15" s="21">
        <f t="shared" si="0"/>
        <v>0.6062200000000002</v>
      </c>
      <c r="K15" s="21">
        <f t="shared" si="0"/>
        <v>0.56112000000000017</v>
      </c>
      <c r="L15" s="21">
        <f t="shared" si="0"/>
        <v>0.25131999999999999</v>
      </c>
      <c r="M15" s="21">
        <f t="shared" si="0"/>
        <v>1.3200000000000017E-3</v>
      </c>
      <c r="N15" s="21">
        <f t="shared" si="0"/>
        <v>-5.7800000000000074E-3</v>
      </c>
    </row>
    <row r="16" spans="1:14" x14ac:dyDescent="0.2">
      <c r="C16" s="21">
        <f t="shared" si="0"/>
        <v>0.78171999999999997</v>
      </c>
      <c r="D16" s="21">
        <f t="shared" si="0"/>
        <v>0.74931999999999999</v>
      </c>
      <c r="E16" s="21">
        <f t="shared" si="0"/>
        <v>0.74421999999999999</v>
      </c>
      <c r="F16" s="21">
        <f t="shared" si="0"/>
        <v>0.75492000000000015</v>
      </c>
      <c r="G16" s="21">
        <f t="shared" si="0"/>
        <v>0.75762000000000029</v>
      </c>
      <c r="H16" s="21">
        <f t="shared" si="0"/>
        <v>0.72962000000000027</v>
      </c>
      <c r="I16" s="21">
        <f t="shared" si="0"/>
        <v>0.65472000000000019</v>
      </c>
      <c r="J16" s="21">
        <f t="shared" si="0"/>
        <v>0.61122000000000021</v>
      </c>
      <c r="K16" s="21">
        <f t="shared" si="0"/>
        <v>0.54922000000000015</v>
      </c>
      <c r="L16" s="21">
        <f t="shared" si="0"/>
        <v>0.25751999999999997</v>
      </c>
      <c r="M16" s="21">
        <f t="shared" si="0"/>
        <v>7.5199999999999989E-3</v>
      </c>
      <c r="N16" s="21">
        <f t="shared" si="0"/>
        <v>-5.2800000000000069E-3</v>
      </c>
    </row>
    <row r="17" spans="2:18" x14ac:dyDescent="0.2">
      <c r="C17" s="21">
        <f t="shared" si="0"/>
        <v>0.76762000000000008</v>
      </c>
      <c r="D17" s="21">
        <f t="shared" si="0"/>
        <v>0.75192000000000003</v>
      </c>
      <c r="E17" s="21">
        <f t="shared" si="0"/>
        <v>0.75862000000000007</v>
      </c>
      <c r="F17" s="21">
        <f t="shared" si="0"/>
        <v>0.74652000000000018</v>
      </c>
      <c r="G17" s="21">
        <f t="shared" si="0"/>
        <v>0.74822000000000022</v>
      </c>
      <c r="H17" s="21">
        <f t="shared" si="0"/>
        <v>0.72962000000000027</v>
      </c>
      <c r="I17" s="21">
        <f t="shared" si="0"/>
        <v>0.65202000000000027</v>
      </c>
      <c r="J17" s="21">
        <f t="shared" si="0"/>
        <v>0.59732000000000018</v>
      </c>
      <c r="K17" s="21">
        <f t="shared" si="0"/>
        <v>0.55872000000000011</v>
      </c>
      <c r="L17" s="21">
        <f t="shared" si="0"/>
        <v>0.24441999999999994</v>
      </c>
      <c r="M17" s="21">
        <f t="shared" si="0"/>
        <v>-5.5800000000000016E-3</v>
      </c>
      <c r="N17" s="21">
        <f t="shared" si="0"/>
        <v>2.1999999999999797E-4</v>
      </c>
    </row>
    <row r="18" spans="2:18" x14ac:dyDescent="0.2">
      <c r="R18" s="24"/>
    </row>
    <row r="19" spans="2:18" x14ac:dyDescent="0.2">
      <c r="B19" s="28" t="s">
        <v>17</v>
      </c>
      <c r="N19" s="21">
        <f>AVERAGE(C13:C17)</f>
        <v>0.75529999999999997</v>
      </c>
      <c r="R19" s="24"/>
    </row>
    <row r="20" spans="2:18" x14ac:dyDescent="0.2">
      <c r="B20" s="28" t="s">
        <v>18</v>
      </c>
      <c r="C20" s="21">
        <v>0</v>
      </c>
      <c r="D20" s="21">
        <v>1</v>
      </c>
      <c r="E20" s="21">
        <v>2</v>
      </c>
      <c r="F20" s="21">
        <v>6</v>
      </c>
      <c r="G20" s="21">
        <v>10</v>
      </c>
      <c r="H20" s="21">
        <v>12</v>
      </c>
      <c r="I20" s="21">
        <v>15</v>
      </c>
      <c r="J20" s="21">
        <v>18</v>
      </c>
      <c r="K20" s="21">
        <v>20</v>
      </c>
      <c r="L20" s="21">
        <v>40</v>
      </c>
      <c r="M20" s="21">
        <v>60</v>
      </c>
      <c r="N20" s="21">
        <v>80</v>
      </c>
      <c r="R20" s="24"/>
    </row>
    <row r="21" spans="2:18" x14ac:dyDescent="0.2">
      <c r="B21" s="28" t="s">
        <v>19</v>
      </c>
      <c r="C21" s="21">
        <f>C13/$N$19*100</f>
        <v>96.308751489474403</v>
      </c>
      <c r="D21" s="21">
        <f t="shared" ref="D21:N21" si="1">D13/$N$19*100</f>
        <v>99.459817291142599</v>
      </c>
      <c r="E21" s="21">
        <f t="shared" si="1"/>
        <v>98.705150271415349</v>
      </c>
      <c r="F21" s="21">
        <f t="shared" si="1"/>
        <v>99.817291142592367</v>
      </c>
      <c r="G21" s="21">
        <f t="shared" si="1"/>
        <v>100.54547861776781</v>
      </c>
      <c r="H21" s="21">
        <f t="shared" si="1"/>
        <v>94.892095855951311</v>
      </c>
      <c r="I21" s="21">
        <f t="shared" si="1"/>
        <v>87.477823381437872</v>
      </c>
      <c r="J21" s="21">
        <f t="shared" si="1"/>
        <v>80.579902025685186</v>
      </c>
      <c r="K21" s="21">
        <f t="shared" si="1"/>
        <v>74.58228518469484</v>
      </c>
      <c r="L21" s="21">
        <f t="shared" si="1"/>
        <v>34.108301337216993</v>
      </c>
      <c r="M21" s="21">
        <f t="shared" si="1"/>
        <v>1.0088706474248645</v>
      </c>
      <c r="N21" s="21">
        <f t="shared" si="1"/>
        <v>0.79703429101019441</v>
      </c>
      <c r="R21" s="24"/>
    </row>
    <row r="22" spans="2:18" x14ac:dyDescent="0.2">
      <c r="C22" s="21">
        <f t="shared" ref="C22:N25" si="2">C14/$N$19*100</f>
        <v>103.32583079571032</v>
      </c>
      <c r="D22" s="21">
        <f t="shared" si="2"/>
        <v>100.28068317224943</v>
      </c>
      <c r="E22" s="21">
        <f t="shared" si="2"/>
        <v>100.17476499404212</v>
      </c>
      <c r="F22" s="21">
        <f t="shared" si="2"/>
        <v>99.115583211968783</v>
      </c>
      <c r="G22" s="21">
        <f t="shared" si="2"/>
        <v>100.62491725142331</v>
      </c>
      <c r="H22" s="21">
        <f t="shared" si="2"/>
        <v>95.977757182576511</v>
      </c>
      <c r="I22" s="21">
        <f t="shared" si="2"/>
        <v>86.392162054812687</v>
      </c>
      <c r="J22" s="21">
        <f t="shared" si="2"/>
        <v>80.51370316430561</v>
      </c>
      <c r="K22" s="21">
        <f t="shared" si="2"/>
        <v>73.443664768965988</v>
      </c>
      <c r="L22" s="21">
        <f t="shared" si="2"/>
        <v>33.843505891698662</v>
      </c>
      <c r="M22" s="21">
        <f t="shared" si="2"/>
        <v>0.74407520190652721</v>
      </c>
      <c r="N22" s="21">
        <f t="shared" si="2"/>
        <v>0.63815702369919303</v>
      </c>
      <c r="Q22" s="24"/>
      <c r="R22" s="24"/>
    </row>
    <row r="23" spans="2:18" x14ac:dyDescent="0.2">
      <c r="C23" s="21">
        <f t="shared" si="2"/>
        <v>95.236329935125127</v>
      </c>
      <c r="D23" s="21">
        <f t="shared" si="2"/>
        <v>99.804051370316444</v>
      </c>
      <c r="E23" s="21">
        <f t="shared" si="2"/>
        <v>98.837547994174514</v>
      </c>
      <c r="F23" s="21">
        <f t="shared" si="2"/>
        <v>99.698133192109111</v>
      </c>
      <c r="G23" s="21">
        <f t="shared" si="2"/>
        <v>101.06182973652858</v>
      </c>
      <c r="H23" s="21">
        <f t="shared" si="2"/>
        <v>96.269032172646675</v>
      </c>
      <c r="I23" s="21">
        <f t="shared" si="2"/>
        <v>85.332980272739334</v>
      </c>
      <c r="J23" s="21">
        <f t="shared" si="2"/>
        <v>80.262147491063189</v>
      </c>
      <c r="K23" s="21">
        <f t="shared" si="2"/>
        <v>74.291010194624675</v>
      </c>
      <c r="L23" s="21">
        <f t="shared" si="2"/>
        <v>33.274195683834243</v>
      </c>
      <c r="M23" s="21">
        <f t="shared" si="2"/>
        <v>0.17476499404210272</v>
      </c>
      <c r="N23" s="21">
        <f t="shared" si="2"/>
        <v>-0.76525883754799517</v>
      </c>
      <c r="Q23" s="24"/>
      <c r="R23" s="24"/>
    </row>
    <row r="24" spans="2:18" x14ac:dyDescent="0.2">
      <c r="C24" s="21">
        <f t="shared" si="2"/>
        <v>103.49794783529724</v>
      </c>
      <c r="D24" s="21">
        <f t="shared" si="2"/>
        <v>99.208261617900177</v>
      </c>
      <c r="E24" s="21">
        <f t="shared" si="2"/>
        <v>98.533033231828412</v>
      </c>
      <c r="F24" s="21">
        <f t="shared" si="2"/>
        <v>99.949688865351533</v>
      </c>
      <c r="G24" s="21">
        <f t="shared" si="2"/>
        <v>100.30716271680132</v>
      </c>
      <c r="H24" s="21">
        <f t="shared" si="2"/>
        <v>96.600026479544582</v>
      </c>
      <c r="I24" s="21">
        <f t="shared" si="2"/>
        <v>86.683437044882865</v>
      </c>
      <c r="J24" s="21">
        <f t="shared" si="2"/>
        <v>80.924136104859031</v>
      </c>
      <c r="K24" s="21">
        <f t="shared" si="2"/>
        <v>72.71547729379057</v>
      </c>
      <c r="L24" s="21">
        <f t="shared" si="2"/>
        <v>34.095061564941084</v>
      </c>
      <c r="M24" s="21">
        <f t="shared" si="2"/>
        <v>0.99563087514894733</v>
      </c>
      <c r="N24" s="21">
        <f t="shared" si="2"/>
        <v>-0.69905997616841087</v>
      </c>
      <c r="Q24" s="24"/>
      <c r="R24" s="24"/>
    </row>
    <row r="25" spans="2:18" x14ac:dyDescent="0.2">
      <c r="C25" s="21">
        <f t="shared" si="2"/>
        <v>101.63113994439297</v>
      </c>
      <c r="D25" s="21">
        <f t="shared" si="2"/>
        <v>99.552495697074022</v>
      </c>
      <c r="E25" s="21">
        <f t="shared" si="2"/>
        <v>100.43956043956047</v>
      </c>
      <c r="F25" s="21">
        <f t="shared" si="2"/>
        <v>98.837547994174528</v>
      </c>
      <c r="G25" s="21">
        <f t="shared" si="2"/>
        <v>99.062624122865117</v>
      </c>
      <c r="H25" s="21">
        <f t="shared" si="2"/>
        <v>96.600026479544582</v>
      </c>
      <c r="I25" s="21">
        <f t="shared" si="2"/>
        <v>86.325963193433111</v>
      </c>
      <c r="J25" s="21">
        <f t="shared" si="2"/>
        <v>79.08380775850658</v>
      </c>
      <c r="K25" s="21">
        <f t="shared" si="2"/>
        <v>73.973255660002664</v>
      </c>
      <c r="L25" s="21">
        <f t="shared" si="2"/>
        <v>32.360651396795973</v>
      </c>
      <c r="M25" s="21">
        <f t="shared" si="2"/>
        <v>-0.73877929299616074</v>
      </c>
      <c r="N25" s="21">
        <f t="shared" si="2"/>
        <v>2.9127499007016812E-2</v>
      </c>
      <c r="Q25" s="24"/>
      <c r="R25" s="24"/>
    </row>
    <row r="26" spans="2:18" x14ac:dyDescent="0.2">
      <c r="Q26" s="24"/>
      <c r="R26" s="24"/>
    </row>
    <row r="27" spans="2:18" x14ac:dyDescent="0.2">
      <c r="Q27" s="24"/>
      <c r="R27" s="24"/>
    </row>
    <row r="28" spans="2:18" x14ac:dyDescent="0.2">
      <c r="Q28" s="24"/>
      <c r="R28" s="24"/>
    </row>
    <row r="29" spans="2:18" x14ac:dyDescent="0.2">
      <c r="Q29" s="24"/>
      <c r="R29" s="24"/>
    </row>
    <row r="30" spans="2:18" x14ac:dyDescent="0.2">
      <c r="Q30" s="24"/>
      <c r="R30" s="24"/>
    </row>
    <row r="31" spans="2:18" x14ac:dyDescent="0.2">
      <c r="Q31" s="24"/>
      <c r="R31" s="24"/>
    </row>
    <row r="32" spans="2:18" x14ac:dyDescent="0.2">
      <c r="R32" s="24"/>
    </row>
    <row r="33" spans="18:18" x14ac:dyDescent="0.2">
      <c r="R33" s="24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Normal="100" workbookViewId="0">
      <selection activeCell="R24" sqref="R24"/>
    </sheetView>
  </sheetViews>
  <sheetFormatPr defaultColWidth="8.625" defaultRowHeight="14.25" x14ac:dyDescent="0.2"/>
  <cols>
    <col min="1" max="16384" width="8.625" style="21"/>
  </cols>
  <sheetData>
    <row r="1" spans="1:14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4" x14ac:dyDescent="0.2">
      <c r="A2" s="21" t="s">
        <v>6</v>
      </c>
      <c r="B2" s="21">
        <v>0.1162</v>
      </c>
      <c r="C2" s="21">
        <v>0.10059999999999999</v>
      </c>
      <c r="D2" s="21">
        <v>0.1129</v>
      </c>
      <c r="E2" s="21">
        <v>0.108</v>
      </c>
      <c r="F2" s="21">
        <v>0.1069</v>
      </c>
      <c r="G2" s="21">
        <v>0.1084</v>
      </c>
      <c r="H2" s="21">
        <v>0.1198</v>
      </c>
      <c r="I2" s="21">
        <v>0.11169999999999999</v>
      </c>
      <c r="J2" s="21">
        <v>0.10879999999999999</v>
      </c>
      <c r="K2" s="21">
        <v>0.1125</v>
      </c>
      <c r="L2" s="21">
        <v>0.11799999999999999</v>
      </c>
      <c r="M2" s="21">
        <v>0.1038</v>
      </c>
    </row>
    <row r="3" spans="1:14" x14ac:dyDescent="0.2">
      <c r="A3" s="21" t="s">
        <v>7</v>
      </c>
      <c r="B3" s="21">
        <v>1.1073999999999999</v>
      </c>
      <c r="C3" s="21">
        <v>1.1102000000000001</v>
      </c>
      <c r="D3" s="21">
        <v>1.1153</v>
      </c>
      <c r="E3" s="21">
        <v>0.91079999999999983</v>
      </c>
      <c r="F3" s="21">
        <v>0.51019999999999999</v>
      </c>
      <c r="G3" s="21">
        <v>0.41790000000000005</v>
      </c>
      <c r="H3" s="21">
        <v>0.1381</v>
      </c>
      <c r="I3" s="21">
        <v>0.1532</v>
      </c>
      <c r="J3" s="21">
        <v>0.1003</v>
      </c>
      <c r="K3" s="21">
        <v>0.11020000000000001</v>
      </c>
      <c r="L3" s="21">
        <v>0.11409999999999999</v>
      </c>
      <c r="M3" s="21">
        <v>0.1008</v>
      </c>
      <c r="N3" s="21">
        <f>I3+0.1</f>
        <v>0.25319999999999998</v>
      </c>
    </row>
    <row r="4" spans="1:14" x14ac:dyDescent="0.2">
      <c r="A4" s="21" t="s">
        <v>8</v>
      </c>
      <c r="B4" s="21">
        <v>1.1115999999999999</v>
      </c>
      <c r="C4" s="21">
        <v>1.1199000000000001</v>
      </c>
      <c r="D4" s="21">
        <v>1.1043000000000001</v>
      </c>
      <c r="E4" s="21">
        <v>0.90749999999999986</v>
      </c>
      <c r="F4" s="21">
        <v>0.51539999999999997</v>
      </c>
      <c r="G4" s="21">
        <v>0.41039999999999999</v>
      </c>
      <c r="H4" s="21">
        <v>0.1308</v>
      </c>
      <c r="I4" s="21">
        <v>0.1346</v>
      </c>
      <c r="J4" s="21">
        <v>0.1007</v>
      </c>
      <c r="K4" s="21">
        <v>0.1101</v>
      </c>
      <c r="L4" s="21">
        <v>0.11210000000000001</v>
      </c>
      <c r="M4" s="21">
        <v>0.1022</v>
      </c>
      <c r="N4" s="21">
        <f t="shared" ref="N4:N7" si="0">I4+0.1</f>
        <v>0.2346</v>
      </c>
    </row>
    <row r="5" spans="1:14" x14ac:dyDescent="0.2">
      <c r="A5" s="21" t="s">
        <v>9</v>
      </c>
      <c r="B5" s="21">
        <v>1.1094999999999999</v>
      </c>
      <c r="C5" s="21">
        <v>1.1139000000000001</v>
      </c>
      <c r="D5" s="21">
        <v>1.119</v>
      </c>
      <c r="E5" s="21">
        <v>0.90279999999999994</v>
      </c>
      <c r="F5" s="21">
        <v>0.51759999999999995</v>
      </c>
      <c r="G5" s="21">
        <v>0.4012</v>
      </c>
      <c r="H5" s="21">
        <v>0.12139999999999999</v>
      </c>
      <c r="I5" s="21">
        <v>0.1198</v>
      </c>
      <c r="J5" s="21">
        <v>0.1072</v>
      </c>
      <c r="K5" s="21">
        <v>0.10929999999999999</v>
      </c>
      <c r="L5" s="21">
        <v>0.10780000000000001</v>
      </c>
      <c r="M5" s="21">
        <v>0.1111</v>
      </c>
      <c r="N5" s="21">
        <f t="shared" si="0"/>
        <v>0.2198</v>
      </c>
    </row>
    <row r="6" spans="1:14" x14ac:dyDescent="0.2">
      <c r="A6" s="21" t="s">
        <v>10</v>
      </c>
      <c r="B6" s="21">
        <v>1.1018000000000001</v>
      </c>
      <c r="C6" s="21">
        <v>1.1189</v>
      </c>
      <c r="D6" s="21">
        <v>1.1051</v>
      </c>
      <c r="E6" s="21">
        <v>0.91569999999999985</v>
      </c>
      <c r="F6" s="21">
        <v>0.51900000000000002</v>
      </c>
      <c r="G6" s="21">
        <v>0.41590000000000005</v>
      </c>
      <c r="H6" s="21">
        <v>0.12970000000000001</v>
      </c>
      <c r="I6" s="21">
        <v>0.10340000000000001</v>
      </c>
      <c r="J6" s="21">
        <v>0.1081</v>
      </c>
      <c r="K6" s="21">
        <v>0.1181</v>
      </c>
      <c r="L6" s="21">
        <v>0.1022</v>
      </c>
      <c r="M6" s="21">
        <v>0.11360000000000001</v>
      </c>
      <c r="N6" s="21">
        <f t="shared" si="0"/>
        <v>0.20340000000000003</v>
      </c>
    </row>
    <row r="7" spans="1:14" x14ac:dyDescent="0.2">
      <c r="A7" s="21" t="s">
        <v>11</v>
      </c>
      <c r="B7" s="21">
        <v>1.1111</v>
      </c>
      <c r="C7" s="21">
        <v>1.1019000000000001</v>
      </c>
      <c r="D7" s="21">
        <v>1.1145</v>
      </c>
      <c r="E7" s="21">
        <v>0.91689999999999994</v>
      </c>
      <c r="F7" s="21">
        <v>0.51290000000000002</v>
      </c>
      <c r="G7" s="21">
        <v>0.40349999999999997</v>
      </c>
      <c r="H7" s="21">
        <v>0.12609999999999999</v>
      </c>
      <c r="I7" s="21">
        <v>0.1082</v>
      </c>
      <c r="J7" s="21">
        <v>0.10249999999999999</v>
      </c>
      <c r="K7" s="21">
        <v>0.10349999999999999</v>
      </c>
      <c r="L7" s="21">
        <v>0.1168</v>
      </c>
      <c r="M7" s="21">
        <v>0.1147</v>
      </c>
      <c r="N7" s="21">
        <f t="shared" si="0"/>
        <v>0.2082</v>
      </c>
    </row>
    <row r="8" spans="1:14" x14ac:dyDescent="0.2">
      <c r="A8" s="21" t="s">
        <v>12</v>
      </c>
      <c r="B8" s="21">
        <v>0.1174</v>
      </c>
      <c r="C8" s="21">
        <v>0.1145</v>
      </c>
      <c r="D8" s="21">
        <v>0.1118</v>
      </c>
      <c r="E8" s="21">
        <v>0.1135</v>
      </c>
      <c r="F8" s="21">
        <v>0.11169999999999999</v>
      </c>
      <c r="G8" s="21">
        <v>0.1188</v>
      </c>
      <c r="H8" s="21">
        <v>0.1032</v>
      </c>
      <c r="I8" s="21">
        <v>0.1032</v>
      </c>
      <c r="J8" s="21">
        <v>0.1</v>
      </c>
      <c r="K8" s="21">
        <v>0.108</v>
      </c>
      <c r="L8" s="21">
        <v>0.1011</v>
      </c>
      <c r="M8" s="21">
        <v>0.1089</v>
      </c>
    </row>
    <row r="9" spans="1:14" x14ac:dyDescent="0.2">
      <c r="A9" s="21" t="s">
        <v>13</v>
      </c>
      <c r="B9" s="21">
        <v>0.1055</v>
      </c>
      <c r="C9" s="21">
        <v>0.105</v>
      </c>
      <c r="D9" s="21">
        <v>0.11119999999999999</v>
      </c>
      <c r="E9" s="21">
        <v>0.105</v>
      </c>
      <c r="F9" s="21">
        <v>0.1002</v>
      </c>
      <c r="G9" s="21">
        <v>0.1099</v>
      </c>
      <c r="H9" s="21">
        <v>0.1106</v>
      </c>
      <c r="I9" s="21">
        <v>0.11609999999999999</v>
      </c>
      <c r="J9" s="21">
        <v>0.1129</v>
      </c>
      <c r="K9" s="21">
        <v>0.1018</v>
      </c>
      <c r="L9" s="21">
        <v>0.10349999999999999</v>
      </c>
      <c r="M9" s="21">
        <v>0.1153</v>
      </c>
    </row>
    <row r="10" spans="1:14" x14ac:dyDescent="0.2">
      <c r="M10" s="28" t="s">
        <v>15</v>
      </c>
    </row>
    <row r="11" spans="1:14" x14ac:dyDescent="0.2">
      <c r="M11" s="21">
        <f>AVERAGE(M3:M7)</f>
        <v>0.10848000000000002</v>
      </c>
    </row>
    <row r="12" spans="1:14" x14ac:dyDescent="0.2">
      <c r="A12" s="28" t="s">
        <v>16</v>
      </c>
      <c r="B12" s="21">
        <f t="shared" ref="B12:K16" si="1">B3-$M$11</f>
        <v>0.99891999999999992</v>
      </c>
      <c r="C12" s="21">
        <f t="shared" si="1"/>
        <v>1.0017200000000002</v>
      </c>
      <c r="D12" s="21">
        <f t="shared" si="1"/>
        <v>1.0068199999999998</v>
      </c>
      <c r="E12" s="21">
        <f t="shared" si="1"/>
        <v>0.80231999999999981</v>
      </c>
      <c r="F12" s="21">
        <f t="shared" si="1"/>
        <v>0.40171999999999997</v>
      </c>
      <c r="G12" s="21">
        <f t="shared" si="1"/>
        <v>0.30942000000000003</v>
      </c>
      <c r="H12" s="21">
        <f>H3-$M$11</f>
        <v>2.961999999999998E-2</v>
      </c>
      <c r="I12" s="21">
        <f>I3-$M$11</f>
        <v>4.4719999999999982E-2</v>
      </c>
      <c r="J12" s="21">
        <f t="shared" si="1"/>
        <v>-8.1800000000000206E-3</v>
      </c>
      <c r="K12" s="21">
        <f t="shared" si="1"/>
        <v>1.7199999999999854E-3</v>
      </c>
    </row>
    <row r="13" spans="1:14" x14ac:dyDescent="0.2">
      <c r="B13" s="21">
        <f t="shared" si="1"/>
        <v>1.00312</v>
      </c>
      <c r="C13" s="21">
        <f t="shared" si="1"/>
        <v>1.0114200000000002</v>
      </c>
      <c r="D13" s="21">
        <f t="shared" si="1"/>
        <v>0.99582000000000004</v>
      </c>
      <c r="E13" s="21">
        <f t="shared" si="1"/>
        <v>0.79901999999999984</v>
      </c>
      <c r="F13" s="21">
        <f t="shared" si="1"/>
        <v>0.40691999999999995</v>
      </c>
      <c r="G13" s="21">
        <f t="shared" si="1"/>
        <v>0.30191999999999997</v>
      </c>
      <c r="H13" s="21">
        <f t="shared" si="1"/>
        <v>2.2319999999999979E-2</v>
      </c>
      <c r="I13" s="21">
        <f t="shared" si="1"/>
        <v>2.6119999999999977E-2</v>
      </c>
      <c r="J13" s="21">
        <f t="shared" si="1"/>
        <v>-7.780000000000023E-3</v>
      </c>
      <c r="K13" s="21">
        <f t="shared" si="1"/>
        <v>1.6199999999999826E-3</v>
      </c>
    </row>
    <row r="14" spans="1:14" x14ac:dyDescent="0.2">
      <c r="B14" s="21">
        <f t="shared" si="1"/>
        <v>1.00102</v>
      </c>
      <c r="C14" s="21">
        <f t="shared" si="1"/>
        <v>1.00542</v>
      </c>
      <c r="D14" s="21">
        <f t="shared" si="1"/>
        <v>1.0105200000000001</v>
      </c>
      <c r="E14" s="21">
        <f t="shared" si="1"/>
        <v>0.79431999999999992</v>
      </c>
      <c r="F14" s="21">
        <f t="shared" si="1"/>
        <v>0.40911999999999993</v>
      </c>
      <c r="G14" s="21">
        <f t="shared" si="1"/>
        <v>0.29271999999999998</v>
      </c>
      <c r="H14" s="21">
        <f t="shared" si="1"/>
        <v>1.2919999999999973E-2</v>
      </c>
      <c r="I14" s="21">
        <f t="shared" si="1"/>
        <v>1.1319999999999983E-2</v>
      </c>
      <c r="J14" s="21">
        <f t="shared" si="1"/>
        <v>-1.2800000000000172E-3</v>
      </c>
      <c r="K14" s="21">
        <f t="shared" si="1"/>
        <v>8.1999999999997353E-4</v>
      </c>
    </row>
    <row r="15" spans="1:14" x14ac:dyDescent="0.2">
      <c r="B15" s="21">
        <f t="shared" si="1"/>
        <v>0.99332000000000009</v>
      </c>
      <c r="C15" s="21">
        <f t="shared" si="1"/>
        <v>1.0104199999999999</v>
      </c>
      <c r="D15" s="21">
        <f t="shared" si="1"/>
        <v>0.99661999999999995</v>
      </c>
      <c r="E15" s="21">
        <f t="shared" si="1"/>
        <v>0.80721999999999983</v>
      </c>
      <c r="F15" s="21">
        <f t="shared" si="1"/>
        <v>0.41052</v>
      </c>
      <c r="G15" s="21">
        <f t="shared" si="1"/>
        <v>0.30742000000000003</v>
      </c>
      <c r="H15" s="21">
        <f t="shared" si="1"/>
        <v>2.1219999999999989E-2</v>
      </c>
      <c r="I15" s="21">
        <f t="shared" si="1"/>
        <v>-5.0800000000000151E-3</v>
      </c>
      <c r="J15" s="21">
        <f t="shared" si="1"/>
        <v>-3.8000000000001921E-4</v>
      </c>
      <c r="K15" s="21">
        <f t="shared" si="1"/>
        <v>9.6199999999999758E-3</v>
      </c>
    </row>
    <row r="16" spans="1:14" x14ac:dyDescent="0.2">
      <c r="B16" s="21">
        <f t="shared" si="1"/>
        <v>1.0026199999999998</v>
      </c>
      <c r="C16" s="21">
        <f t="shared" si="1"/>
        <v>0.99342000000000008</v>
      </c>
      <c r="D16" s="21">
        <f t="shared" si="1"/>
        <v>1.0060199999999999</v>
      </c>
      <c r="E16" s="21">
        <f t="shared" si="1"/>
        <v>0.80841999999999992</v>
      </c>
      <c r="F16" s="21">
        <f t="shared" si="1"/>
        <v>0.40442</v>
      </c>
      <c r="G16" s="21">
        <f t="shared" si="1"/>
        <v>0.29501999999999995</v>
      </c>
      <c r="H16" s="21">
        <f t="shared" si="1"/>
        <v>1.7619999999999969E-2</v>
      </c>
      <c r="I16" s="21">
        <f t="shared" si="1"/>
        <v>-2.8000000000001635E-4</v>
      </c>
      <c r="J16" s="21">
        <f t="shared" si="1"/>
        <v>-5.980000000000027E-3</v>
      </c>
      <c r="K16" s="21">
        <f t="shared" si="1"/>
        <v>-4.9800000000000261E-3</v>
      </c>
    </row>
    <row r="18" spans="1:13" x14ac:dyDescent="0.2">
      <c r="A18" s="28" t="s">
        <v>17</v>
      </c>
      <c r="M18" s="21">
        <f>AVERAGE(B12:B16)</f>
        <v>0.99980000000000013</v>
      </c>
    </row>
    <row r="19" spans="1:13" x14ac:dyDescent="0.2">
      <c r="A19" s="28" t="s">
        <v>18</v>
      </c>
      <c r="B19" s="21">
        <v>0</v>
      </c>
      <c r="C19" s="21">
        <v>1</v>
      </c>
      <c r="D19" s="21">
        <v>2</v>
      </c>
      <c r="E19" s="21">
        <v>5</v>
      </c>
      <c r="F19" s="21">
        <v>10</v>
      </c>
      <c r="G19" s="21">
        <v>15</v>
      </c>
      <c r="H19" s="21">
        <v>20</v>
      </c>
      <c r="I19" s="21">
        <v>40</v>
      </c>
      <c r="J19" s="21">
        <v>60</v>
      </c>
      <c r="K19" s="21">
        <v>80</v>
      </c>
    </row>
    <row r="20" spans="1:13" x14ac:dyDescent="0.2">
      <c r="A20" s="28" t="s">
        <v>19</v>
      </c>
      <c r="B20" s="21">
        <f>B12/$M$18*100</f>
        <v>99.911982396479274</v>
      </c>
      <c r="C20" s="21">
        <f t="shared" ref="C20:K20" si="2">C12/$M$18*100</f>
        <v>100.19203840768154</v>
      </c>
      <c r="D20" s="21">
        <f t="shared" si="2"/>
        <v>100.70214042808558</v>
      </c>
      <c r="E20" s="21">
        <f t="shared" si="2"/>
        <v>80.248049609921964</v>
      </c>
      <c r="F20" s="21">
        <f t="shared" si="2"/>
        <v>40.18003600720143</v>
      </c>
      <c r="G20" s="21">
        <f t="shared" si="2"/>
        <v>30.948189637927587</v>
      </c>
      <c r="H20" s="21">
        <f>H12/$M$18*100</f>
        <v>2.9625925185036985</v>
      </c>
      <c r="I20" s="21">
        <f>I12/$M$18*100</f>
        <v>4.4728945789157804</v>
      </c>
      <c r="J20" s="21">
        <f t="shared" si="2"/>
        <v>-0.81816363272654724</v>
      </c>
      <c r="K20" s="21">
        <f t="shared" si="2"/>
        <v>0.17203440688137481</v>
      </c>
    </row>
    <row r="21" spans="1:13" x14ac:dyDescent="0.2">
      <c r="B21" s="21">
        <f t="shared" ref="B21:K24" si="3">B13/$M$18*100</f>
        <v>100.33206641328265</v>
      </c>
      <c r="C21" s="21">
        <f t="shared" si="3"/>
        <v>101.1622324464893</v>
      </c>
      <c r="D21" s="21">
        <f t="shared" si="3"/>
        <v>99.601920384076806</v>
      </c>
      <c r="E21" s="21">
        <f t="shared" si="3"/>
        <v>79.917983596719324</v>
      </c>
      <c r="F21" s="21">
        <f t="shared" si="3"/>
        <v>40.700140028005585</v>
      </c>
      <c r="G21" s="21">
        <f t="shared" si="3"/>
        <v>30.198039607921579</v>
      </c>
      <c r="H21" s="21">
        <f t="shared" si="3"/>
        <v>2.2324464892978573</v>
      </c>
      <c r="I21" s="21">
        <f t="shared" si="3"/>
        <v>2.6125225045008973</v>
      </c>
      <c r="J21" s="21">
        <f t="shared" si="3"/>
        <v>-0.77815563112622743</v>
      </c>
      <c r="K21" s="21">
        <f t="shared" si="3"/>
        <v>0.16203240648129449</v>
      </c>
    </row>
    <row r="22" spans="1:13" x14ac:dyDescent="0.2">
      <c r="B22" s="21">
        <f t="shared" si="3"/>
        <v>100.12202440488096</v>
      </c>
      <c r="C22" s="21">
        <f t="shared" si="3"/>
        <v>100.56211242248447</v>
      </c>
      <c r="D22" s="21">
        <f t="shared" si="3"/>
        <v>101.07221444288857</v>
      </c>
      <c r="E22" s="21">
        <f t="shared" si="3"/>
        <v>79.447889577915561</v>
      </c>
      <c r="F22" s="21">
        <f t="shared" si="3"/>
        <v>40.920184036807349</v>
      </c>
      <c r="G22" s="21">
        <f t="shared" si="3"/>
        <v>29.27785557111422</v>
      </c>
      <c r="H22" s="21">
        <f t="shared" si="3"/>
        <v>1.2922584516903353</v>
      </c>
      <c r="I22" s="21">
        <f t="shared" si="3"/>
        <v>1.1322264452890558</v>
      </c>
      <c r="J22" s="21">
        <f t="shared" si="3"/>
        <v>-0.12802560512102593</v>
      </c>
      <c r="K22" s="21">
        <f t="shared" si="3"/>
        <v>8.2016403280653474E-2</v>
      </c>
    </row>
    <row r="23" spans="1:13" x14ac:dyDescent="0.2">
      <c r="B23" s="21">
        <f t="shared" si="3"/>
        <v>99.351870374074807</v>
      </c>
      <c r="C23" s="21">
        <f t="shared" si="3"/>
        <v>101.06221244248847</v>
      </c>
      <c r="D23" s="21">
        <f>D15/$M$18*100</f>
        <v>99.681936387277432</v>
      </c>
      <c r="E23" s="21">
        <f t="shared" si="3"/>
        <v>80.738147629525884</v>
      </c>
      <c r="F23" s="21">
        <f t="shared" si="3"/>
        <v>41.06021204240848</v>
      </c>
      <c r="G23" s="21">
        <f t="shared" si="3"/>
        <v>30.748149629925987</v>
      </c>
      <c r="H23" s="21">
        <f t="shared" si="3"/>
        <v>2.1224244848969778</v>
      </c>
      <c r="I23" s="21">
        <f t="shared" si="3"/>
        <v>-0.50810162032406625</v>
      </c>
      <c r="J23" s="21">
        <f t="shared" si="3"/>
        <v>-3.8007601520305974E-2</v>
      </c>
      <c r="K23" s="21">
        <f t="shared" si="3"/>
        <v>0.96219243848769498</v>
      </c>
    </row>
    <row r="24" spans="1:13" x14ac:dyDescent="0.2">
      <c r="B24" s="21">
        <f t="shared" si="3"/>
        <v>100.28205641128223</v>
      </c>
      <c r="C24" s="21">
        <f t="shared" si="3"/>
        <v>99.361872374474885</v>
      </c>
      <c r="D24" s="21">
        <f t="shared" si="3"/>
        <v>100.62212442488496</v>
      </c>
      <c r="E24" s="21">
        <f t="shared" si="3"/>
        <v>80.858171634326851</v>
      </c>
      <c r="F24" s="21">
        <f t="shared" si="3"/>
        <v>40.4500900180036</v>
      </c>
      <c r="G24" s="21">
        <f t="shared" si="3"/>
        <v>29.507901580316055</v>
      </c>
      <c r="H24" s="21">
        <f t="shared" si="3"/>
        <v>1.7623524704940954</v>
      </c>
      <c r="I24" s="21">
        <f t="shared" si="3"/>
        <v>-2.8005601120225678E-2</v>
      </c>
      <c r="J24" s="21">
        <f t="shared" si="3"/>
        <v>-0.59811962392478757</v>
      </c>
      <c r="K24" s="21">
        <f t="shared" si="3"/>
        <v>-0.49809961992398732</v>
      </c>
    </row>
    <row r="25" spans="1:13" x14ac:dyDescent="0.2">
      <c r="A25" s="28" t="s">
        <v>20</v>
      </c>
      <c r="B25" s="21">
        <f>AVERAGE(B20:B24)</f>
        <v>99.999999999999972</v>
      </c>
      <c r="C25" s="21">
        <f t="shared" ref="C25:K25" si="4">AVERAGE(C20:C24)</f>
        <v>100.46809361872374</v>
      </c>
      <c r="D25" s="21">
        <f t="shared" si="4"/>
        <v>100.33606721344267</v>
      </c>
      <c r="E25" s="21">
        <f t="shared" si="4"/>
        <v>80.242048409681914</v>
      </c>
      <c r="F25" s="21">
        <f t="shared" si="4"/>
        <v>40.662132426485286</v>
      </c>
      <c r="G25" s="21">
        <f t="shared" si="4"/>
        <v>30.136027205441088</v>
      </c>
      <c r="H25" s="21">
        <f t="shared" si="4"/>
        <v>2.0744148829765932</v>
      </c>
      <c r="I25" s="21">
        <f t="shared" si="4"/>
        <v>1.5363072614522886</v>
      </c>
      <c r="J25" s="21">
        <f t="shared" si="4"/>
        <v>-0.47209441888377884</v>
      </c>
      <c r="K25" s="21">
        <f t="shared" si="4"/>
        <v>0.1760352070414061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Q22" sqref="Q22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065</v>
      </c>
      <c r="C2" s="21">
        <v>0.1109</v>
      </c>
      <c r="D2" s="21">
        <v>0.11409999999999999</v>
      </c>
      <c r="E2" s="21">
        <v>0.1067</v>
      </c>
      <c r="F2" s="21">
        <v>0.1144</v>
      </c>
      <c r="G2" s="21">
        <v>0.11509999999999999</v>
      </c>
      <c r="H2" s="21">
        <v>0.11700000000000001</v>
      </c>
      <c r="I2" s="21">
        <v>0.11260000000000001</v>
      </c>
      <c r="J2" s="21">
        <v>0.1105</v>
      </c>
      <c r="K2" s="21">
        <v>0.11849999999999999</v>
      </c>
      <c r="L2" s="21">
        <v>0.11609999999999999</v>
      </c>
      <c r="M2" s="21">
        <v>0.1116</v>
      </c>
    </row>
    <row r="3" spans="1:13" x14ac:dyDescent="0.2">
      <c r="A3" s="21" t="s">
        <v>7</v>
      </c>
      <c r="B3" s="21">
        <v>1.1142000000000001</v>
      </c>
      <c r="C3" s="21">
        <v>1.1105</v>
      </c>
      <c r="D3" s="21">
        <v>1.1145</v>
      </c>
      <c r="E3" s="21">
        <v>1.1127</v>
      </c>
      <c r="F3" s="21">
        <v>0.79630000000000001</v>
      </c>
      <c r="G3" s="21">
        <v>0.56269999999999998</v>
      </c>
      <c r="H3" s="21">
        <v>0.41359999999999997</v>
      </c>
      <c r="I3" s="21">
        <v>0.15049999999999999</v>
      </c>
      <c r="J3" s="21">
        <v>0.1116</v>
      </c>
      <c r="K3" s="21">
        <v>0.10539999999999999</v>
      </c>
      <c r="L3" s="21">
        <v>0.114</v>
      </c>
      <c r="M3" s="21">
        <v>0.1123</v>
      </c>
    </row>
    <row r="4" spans="1:13" x14ac:dyDescent="0.2">
      <c r="A4" s="21" t="s">
        <v>8</v>
      </c>
      <c r="B4" s="21">
        <v>1.1005</v>
      </c>
      <c r="C4" s="21">
        <v>1.1012999999999999</v>
      </c>
      <c r="D4" s="21">
        <v>1.1016999999999999</v>
      </c>
      <c r="E4" s="21">
        <v>1.1139000000000001</v>
      </c>
      <c r="F4" s="21">
        <v>0.80820000000000003</v>
      </c>
      <c r="G4" s="21">
        <v>0.49370000000000003</v>
      </c>
      <c r="H4" s="21">
        <v>0.4163</v>
      </c>
      <c r="I4" s="21">
        <v>0.1366</v>
      </c>
      <c r="J4" s="21">
        <v>0.1095</v>
      </c>
      <c r="K4" s="21">
        <v>0.1079</v>
      </c>
      <c r="L4" s="21">
        <v>0.1191</v>
      </c>
      <c r="M4" s="21">
        <v>0.10349999999999999</v>
      </c>
    </row>
    <row r="5" spans="1:13" x14ac:dyDescent="0.2">
      <c r="A5" s="21" t="s">
        <v>9</v>
      </c>
      <c r="B5" s="21">
        <v>1.1081000000000001</v>
      </c>
      <c r="C5" s="21">
        <v>1.1185</v>
      </c>
      <c r="D5" s="21">
        <v>1.1044</v>
      </c>
      <c r="E5" s="21">
        <v>1.1052999999999999</v>
      </c>
      <c r="F5" s="21">
        <v>0.78010000000000002</v>
      </c>
      <c r="G5" s="21">
        <v>0.57769999999999999</v>
      </c>
      <c r="H5" s="21">
        <v>0.41969999999999996</v>
      </c>
      <c r="I5" s="21">
        <v>0.13339999999999999</v>
      </c>
      <c r="J5" s="21">
        <v>0.1011</v>
      </c>
      <c r="K5" s="21">
        <v>0.1139</v>
      </c>
      <c r="L5" s="21">
        <v>0.10970000000000001</v>
      </c>
      <c r="M5" s="21">
        <v>0.1079</v>
      </c>
    </row>
    <row r="6" spans="1:13" x14ac:dyDescent="0.2">
      <c r="A6" s="21" t="s">
        <v>10</v>
      </c>
      <c r="B6" s="21">
        <v>1.1120000000000001</v>
      </c>
      <c r="C6" s="21">
        <v>1.1160000000000001</v>
      </c>
      <c r="D6" s="21">
        <v>1.1165</v>
      </c>
      <c r="E6" s="21">
        <v>1.1073999999999999</v>
      </c>
      <c r="F6" s="21">
        <v>0.81540000000000001</v>
      </c>
      <c r="G6" s="21">
        <v>0.52480000000000004</v>
      </c>
      <c r="H6" s="21">
        <v>0.40990000000000004</v>
      </c>
      <c r="I6" s="21">
        <v>0.1457</v>
      </c>
      <c r="J6" s="21">
        <v>0.11269999999999999</v>
      </c>
      <c r="K6" s="21">
        <v>0.1045</v>
      </c>
      <c r="L6" s="21">
        <v>0.1114</v>
      </c>
      <c r="M6" s="21">
        <v>0.1116</v>
      </c>
    </row>
    <row r="7" spans="1:13" x14ac:dyDescent="0.2">
      <c r="A7" s="21" t="s">
        <v>11</v>
      </c>
      <c r="B7" s="21">
        <v>1.1014999999999999</v>
      </c>
      <c r="C7" s="21">
        <v>1.1002000000000001</v>
      </c>
      <c r="D7" s="21">
        <v>1.1104000000000001</v>
      </c>
      <c r="E7" s="21">
        <v>1.1177999999999999</v>
      </c>
      <c r="F7" s="21">
        <v>0.77239999999999998</v>
      </c>
      <c r="G7" s="21">
        <v>0.56940000000000002</v>
      </c>
      <c r="H7" s="21">
        <v>0.40690000000000004</v>
      </c>
      <c r="I7" s="21">
        <v>0.13250000000000001</v>
      </c>
      <c r="J7" s="21">
        <v>0.1037</v>
      </c>
      <c r="K7" s="21">
        <v>0.1114</v>
      </c>
      <c r="L7" s="21">
        <v>0.1144</v>
      </c>
      <c r="M7" s="21">
        <v>0.1009</v>
      </c>
    </row>
    <row r="8" spans="1:13" x14ac:dyDescent="0.2">
      <c r="A8" s="21" t="s">
        <v>12</v>
      </c>
      <c r="B8" s="21">
        <v>0.1019</v>
      </c>
      <c r="C8" s="21">
        <v>0.10440000000000001</v>
      </c>
      <c r="D8" s="21">
        <v>0.10290000000000001</v>
      </c>
      <c r="E8" s="21">
        <v>0.10009999999999999</v>
      </c>
      <c r="F8" s="21">
        <v>0.10440000000000001</v>
      </c>
      <c r="G8" s="21">
        <v>0.104</v>
      </c>
      <c r="H8" s="21">
        <v>0.1115</v>
      </c>
      <c r="I8" s="21">
        <v>0.109</v>
      </c>
      <c r="J8" s="21">
        <v>0.1069</v>
      </c>
      <c r="K8" s="21">
        <v>0.10100000000000001</v>
      </c>
      <c r="L8" s="21">
        <v>0.1045</v>
      </c>
      <c r="M8" s="21">
        <v>0.1182</v>
      </c>
    </row>
    <row r="9" spans="1:13" x14ac:dyDescent="0.2">
      <c r="A9" s="21" t="s">
        <v>13</v>
      </c>
      <c r="B9" s="21">
        <v>0.1091</v>
      </c>
      <c r="C9" s="21">
        <v>0.11600000000000001</v>
      </c>
      <c r="D9" s="21">
        <v>0.1052</v>
      </c>
      <c r="E9" s="21">
        <v>0.10979999999999999</v>
      </c>
      <c r="F9" s="21">
        <v>0.10299999999999999</v>
      </c>
      <c r="G9" s="21">
        <v>0.1137</v>
      </c>
      <c r="H9" s="21">
        <v>0.1154</v>
      </c>
      <c r="I9" s="21">
        <v>0.1048</v>
      </c>
      <c r="J9" s="21">
        <v>0.106</v>
      </c>
      <c r="K9" s="21">
        <v>0.1113</v>
      </c>
      <c r="L9" s="21">
        <v>0.11</v>
      </c>
      <c r="M9" s="21">
        <v>0.1074</v>
      </c>
    </row>
    <row r="10" spans="1:13" x14ac:dyDescent="0.2">
      <c r="M10" s="28" t="s">
        <v>15</v>
      </c>
    </row>
    <row r="11" spans="1:13" x14ac:dyDescent="0.2">
      <c r="M11" s="21">
        <f>AVERAGE(M3:M7)</f>
        <v>0.10724</v>
      </c>
    </row>
    <row r="12" spans="1:13" x14ac:dyDescent="0.2">
      <c r="A12" s="28" t="s">
        <v>16</v>
      </c>
      <c r="B12" s="21">
        <f t="shared" ref="B12:K16" si="0">B3-$M$11</f>
        <v>1.0069600000000001</v>
      </c>
      <c r="C12" s="21">
        <f t="shared" si="0"/>
        <v>1.00326</v>
      </c>
      <c r="D12" s="21">
        <f t="shared" si="0"/>
        <v>1.00726</v>
      </c>
      <c r="E12" s="21">
        <f t="shared" si="0"/>
        <v>1.00546</v>
      </c>
      <c r="F12" s="21">
        <f t="shared" si="0"/>
        <v>0.68906000000000001</v>
      </c>
      <c r="G12" s="21">
        <f t="shared" si="0"/>
        <v>0.45545999999999998</v>
      </c>
      <c r="H12" s="21">
        <f t="shared" si="0"/>
        <v>0.30635999999999997</v>
      </c>
      <c r="I12" s="21">
        <f t="shared" si="0"/>
        <v>4.3259999999999993E-2</v>
      </c>
      <c r="J12" s="21">
        <f t="shared" si="0"/>
        <v>4.3600000000000028E-3</v>
      </c>
      <c r="K12" s="21">
        <f t="shared" si="0"/>
        <v>-1.8400000000000083E-3</v>
      </c>
    </row>
    <row r="13" spans="1:13" x14ac:dyDescent="0.2">
      <c r="B13" s="21">
        <f t="shared" si="0"/>
        <v>0.99326000000000003</v>
      </c>
      <c r="C13" s="21">
        <f t="shared" si="0"/>
        <v>0.99405999999999994</v>
      </c>
      <c r="D13" s="21">
        <f t="shared" si="0"/>
        <v>0.9944599999999999</v>
      </c>
      <c r="E13" s="21">
        <f t="shared" si="0"/>
        <v>1.0066600000000001</v>
      </c>
      <c r="F13" s="21">
        <f t="shared" si="0"/>
        <v>0.70096000000000003</v>
      </c>
      <c r="G13" s="21">
        <f t="shared" si="0"/>
        <v>0.38646000000000003</v>
      </c>
      <c r="H13" s="21">
        <f t="shared" si="0"/>
        <v>0.30906</v>
      </c>
      <c r="I13" s="21">
        <f t="shared" si="0"/>
        <v>2.9359999999999997E-2</v>
      </c>
      <c r="J13" s="21">
        <f t="shared" si="0"/>
        <v>2.2599999999999981E-3</v>
      </c>
      <c r="K13" s="21">
        <f t="shared" si="0"/>
        <v>6.5999999999999392E-4</v>
      </c>
    </row>
    <row r="14" spans="1:13" x14ac:dyDescent="0.2">
      <c r="B14" s="21">
        <f t="shared" si="0"/>
        <v>1.0008600000000001</v>
      </c>
      <c r="C14" s="21">
        <f t="shared" si="0"/>
        <v>1.01126</v>
      </c>
      <c r="D14" s="21">
        <f t="shared" si="0"/>
        <v>0.99716000000000005</v>
      </c>
      <c r="E14" s="21">
        <f t="shared" si="0"/>
        <v>0.99805999999999995</v>
      </c>
      <c r="F14" s="21">
        <f t="shared" si="0"/>
        <v>0.67286000000000001</v>
      </c>
      <c r="G14" s="21">
        <f t="shared" si="0"/>
        <v>0.47045999999999999</v>
      </c>
      <c r="H14" s="21">
        <f t="shared" si="0"/>
        <v>0.31245999999999996</v>
      </c>
      <c r="I14" s="21">
        <f t="shared" si="0"/>
        <v>2.6159999999999989E-2</v>
      </c>
      <c r="J14" s="21">
        <f t="shared" si="0"/>
        <v>-6.1400000000000066E-3</v>
      </c>
      <c r="K14" s="21">
        <f t="shared" si="0"/>
        <v>6.6599999999999993E-3</v>
      </c>
    </row>
    <row r="15" spans="1:13" x14ac:dyDescent="0.2">
      <c r="B15" s="21">
        <f t="shared" si="0"/>
        <v>1.0047600000000001</v>
      </c>
      <c r="C15" s="21">
        <f t="shared" si="0"/>
        <v>1.0087600000000001</v>
      </c>
      <c r="D15" s="21">
        <f t="shared" si="0"/>
        <v>1.00926</v>
      </c>
      <c r="E15" s="21">
        <f t="shared" si="0"/>
        <v>1.0001599999999999</v>
      </c>
      <c r="F15" s="21">
        <f t="shared" si="0"/>
        <v>0.70816000000000001</v>
      </c>
      <c r="G15" s="21">
        <f t="shared" si="0"/>
        <v>0.41756000000000004</v>
      </c>
      <c r="H15" s="21">
        <f t="shared" si="0"/>
        <v>0.30266000000000004</v>
      </c>
      <c r="I15" s="21">
        <f t="shared" si="0"/>
        <v>3.8459999999999994E-2</v>
      </c>
      <c r="J15" s="21">
        <f t="shared" si="0"/>
        <v>5.4599999999999926E-3</v>
      </c>
      <c r="K15" s="21">
        <f t="shared" si="0"/>
        <v>-2.7400000000000063E-3</v>
      </c>
    </row>
    <row r="16" spans="1:13" x14ac:dyDescent="0.2">
      <c r="B16" s="21">
        <f t="shared" si="0"/>
        <v>0.99425999999999992</v>
      </c>
      <c r="C16" s="21">
        <f t="shared" si="0"/>
        <v>0.99296000000000006</v>
      </c>
      <c r="D16" s="21">
        <f t="shared" si="0"/>
        <v>1.0031600000000001</v>
      </c>
      <c r="E16" s="21">
        <f t="shared" si="0"/>
        <v>1.0105599999999999</v>
      </c>
      <c r="F16" s="21">
        <f t="shared" si="0"/>
        <v>0.66515999999999997</v>
      </c>
      <c r="G16" s="21">
        <f t="shared" si="0"/>
        <v>0.46216000000000002</v>
      </c>
      <c r="H16" s="21">
        <f t="shared" si="0"/>
        <v>0.29966000000000004</v>
      </c>
      <c r="I16" s="21">
        <f t="shared" si="0"/>
        <v>2.5260000000000005E-2</v>
      </c>
      <c r="J16" s="21">
        <f t="shared" si="0"/>
        <v>-3.5400000000000015E-3</v>
      </c>
      <c r="K16" s="21">
        <f t="shared" si="0"/>
        <v>4.159999999999997E-3</v>
      </c>
    </row>
    <row r="18" spans="1:16" x14ac:dyDescent="0.2">
      <c r="A18" s="28" t="s">
        <v>17</v>
      </c>
      <c r="M18" s="21">
        <f>AVERAGE(B12:B16)</f>
        <v>1.0000199999999999</v>
      </c>
    </row>
    <row r="19" spans="1:16" x14ac:dyDescent="0.2">
      <c r="A19" s="28" t="s">
        <v>18</v>
      </c>
      <c r="B19" s="21">
        <v>0</v>
      </c>
      <c r="C19" s="21">
        <v>1</v>
      </c>
      <c r="D19" s="21">
        <v>2</v>
      </c>
      <c r="E19" s="21">
        <v>7.5</v>
      </c>
      <c r="F19" s="21">
        <v>15</v>
      </c>
      <c r="G19" s="21">
        <v>25</v>
      </c>
      <c r="H19" s="21">
        <v>30</v>
      </c>
      <c r="I19" s="21">
        <v>60</v>
      </c>
      <c r="J19" s="21">
        <v>100</v>
      </c>
      <c r="K19" s="21">
        <v>120</v>
      </c>
    </row>
    <row r="20" spans="1:16" x14ac:dyDescent="0.2">
      <c r="A20" s="28" t="s">
        <v>19</v>
      </c>
      <c r="B20" s="21">
        <f>B12/$M$18*100</f>
        <v>100.6939861202776</v>
      </c>
      <c r="C20" s="21">
        <f t="shared" ref="C20:K20" si="1">C12/$M$18*100</f>
        <v>100.32399352012962</v>
      </c>
      <c r="D20" s="21">
        <f t="shared" si="1"/>
        <v>100.7239855202896</v>
      </c>
      <c r="E20" s="21">
        <f t="shared" si="1"/>
        <v>100.5439891202176</v>
      </c>
      <c r="F20" s="21">
        <f t="shared" si="1"/>
        <v>68.904621907561861</v>
      </c>
      <c r="G20" s="21">
        <f t="shared" si="1"/>
        <v>45.545089098218043</v>
      </c>
      <c r="H20" s="21">
        <f t="shared" si="1"/>
        <v>30.635387292254158</v>
      </c>
      <c r="I20" s="21">
        <f t="shared" si="1"/>
        <v>4.3259134817303657</v>
      </c>
      <c r="J20" s="21">
        <f t="shared" si="1"/>
        <v>0.43599128017439687</v>
      </c>
      <c r="K20" s="21">
        <f t="shared" si="1"/>
        <v>-0.1839963200735994</v>
      </c>
      <c r="P20" s="24"/>
    </row>
    <row r="21" spans="1:16" x14ac:dyDescent="0.2">
      <c r="B21" s="21">
        <f t="shared" ref="B21:K24" si="2">B13/$M$18*100</f>
        <v>99.324013519729618</v>
      </c>
      <c r="C21" s="21">
        <f t="shared" si="2"/>
        <v>99.404011919761601</v>
      </c>
      <c r="D21" s="21">
        <f t="shared" si="2"/>
        <v>99.444011119777613</v>
      </c>
      <c r="E21" s="21">
        <f t="shared" si="2"/>
        <v>100.66398672026563</v>
      </c>
      <c r="F21" s="21">
        <f t="shared" si="2"/>
        <v>70.094598108037857</v>
      </c>
      <c r="G21" s="21">
        <f t="shared" si="2"/>
        <v>38.645227095458097</v>
      </c>
      <c r="H21" s="21">
        <f t="shared" si="2"/>
        <v>30.905381892362154</v>
      </c>
      <c r="I21" s="21">
        <f t="shared" si="2"/>
        <v>2.9359412811743764</v>
      </c>
      <c r="J21" s="21">
        <f t="shared" si="2"/>
        <v>0.22599548009039799</v>
      </c>
      <c r="K21" s="21">
        <f t="shared" si="2"/>
        <v>6.5998680026398873E-2</v>
      </c>
      <c r="P21" s="24"/>
    </row>
    <row r="22" spans="1:16" x14ac:dyDescent="0.2">
      <c r="B22" s="21">
        <f t="shared" si="2"/>
        <v>100.0839983200336</v>
      </c>
      <c r="C22" s="21">
        <f t="shared" si="2"/>
        <v>101.12397752044961</v>
      </c>
      <c r="D22" s="21">
        <f t="shared" si="2"/>
        <v>99.714005719885606</v>
      </c>
      <c r="E22" s="21">
        <f t="shared" si="2"/>
        <v>99.804003919921598</v>
      </c>
      <c r="F22" s="21">
        <f t="shared" si="2"/>
        <v>67.284654306913865</v>
      </c>
      <c r="G22" s="21">
        <f t="shared" si="2"/>
        <v>47.045059098818029</v>
      </c>
      <c r="H22" s="21">
        <f t="shared" si="2"/>
        <v>31.245375092498151</v>
      </c>
      <c r="I22" s="21">
        <f t="shared" si="2"/>
        <v>2.6159476810463782</v>
      </c>
      <c r="J22" s="21">
        <f t="shared" si="2"/>
        <v>-0.61398772024559589</v>
      </c>
      <c r="K22" s="21">
        <f t="shared" si="2"/>
        <v>0.66598668026639474</v>
      </c>
      <c r="P22" s="24"/>
    </row>
    <row r="23" spans="1:16" x14ac:dyDescent="0.2">
      <c r="B23" s="21">
        <f t="shared" si="2"/>
        <v>100.47399052018962</v>
      </c>
      <c r="C23" s="21">
        <f t="shared" si="2"/>
        <v>100.8739825203496</v>
      </c>
      <c r="D23" s="21">
        <f t="shared" si="2"/>
        <v>100.92398152036961</v>
      </c>
      <c r="E23" s="21">
        <f t="shared" si="2"/>
        <v>100.0139997200056</v>
      </c>
      <c r="F23" s="21">
        <f t="shared" si="2"/>
        <v>70.814583708325841</v>
      </c>
      <c r="G23" s="21">
        <f t="shared" si="2"/>
        <v>41.755164896702077</v>
      </c>
      <c r="H23" s="21">
        <f t="shared" si="2"/>
        <v>30.265394692106163</v>
      </c>
      <c r="I23" s="21">
        <f t="shared" si="2"/>
        <v>3.8459230815383689</v>
      </c>
      <c r="J23" s="21">
        <f t="shared" si="2"/>
        <v>0.54598908021839498</v>
      </c>
      <c r="K23" s="21">
        <f t="shared" si="2"/>
        <v>-0.27399452010959846</v>
      </c>
      <c r="P23" s="24"/>
    </row>
    <row r="24" spans="1:16" x14ac:dyDescent="0.2">
      <c r="B24" s="21">
        <f t="shared" si="2"/>
        <v>99.424011519769607</v>
      </c>
      <c r="C24" s="21">
        <f t="shared" si="2"/>
        <v>99.294014119717616</v>
      </c>
      <c r="D24" s="21">
        <f t="shared" si="2"/>
        <v>100.31399372012561</v>
      </c>
      <c r="E24" s="21">
        <f t="shared" si="2"/>
        <v>101.05397892042159</v>
      </c>
      <c r="F24" s="21">
        <f t="shared" si="2"/>
        <v>66.514669706605872</v>
      </c>
      <c r="G24" s="21">
        <f t="shared" si="2"/>
        <v>46.215075698486032</v>
      </c>
      <c r="H24" s="21">
        <f t="shared" si="2"/>
        <v>29.965400691986165</v>
      </c>
      <c r="I24" s="21">
        <f t="shared" si="2"/>
        <v>2.5259494810103802</v>
      </c>
      <c r="J24" s="21">
        <f t="shared" si="2"/>
        <v>-0.35399292014159733</v>
      </c>
      <c r="K24" s="21">
        <f t="shared" si="2"/>
        <v>0.41599168016639643</v>
      </c>
      <c r="P24" s="24"/>
    </row>
    <row r="25" spans="1:16" s="25" customFormat="1" x14ac:dyDescent="0.2">
      <c r="A25" s="25" t="s">
        <v>14</v>
      </c>
      <c r="B25" s="25">
        <f>AVERAGE(B20:B24)</f>
        <v>100</v>
      </c>
      <c r="C25" s="25">
        <f t="shared" ref="C25:K25" si="3">AVERAGE(C20:C24)</f>
        <v>100.20399592008161</v>
      </c>
      <c r="D25" s="25">
        <f t="shared" si="3"/>
        <v>100.2239955200896</v>
      </c>
      <c r="E25" s="25">
        <f t="shared" si="3"/>
        <v>100.4159916801664</v>
      </c>
      <c r="F25" s="25">
        <f t="shared" si="3"/>
        <v>68.722625547489059</v>
      </c>
      <c r="G25" s="25">
        <f t="shared" si="3"/>
        <v>43.841123177536453</v>
      </c>
      <c r="H25" s="25">
        <f t="shared" si="3"/>
        <v>30.603387932241354</v>
      </c>
      <c r="I25" s="25">
        <f t="shared" si="3"/>
        <v>3.2499350012999733</v>
      </c>
      <c r="J25" s="25">
        <f t="shared" si="3"/>
        <v>4.7999040019199322E-2</v>
      </c>
      <c r="K25" s="25">
        <f t="shared" si="3"/>
        <v>0.13799724005519845</v>
      </c>
      <c r="P25" s="26"/>
    </row>
    <row r="26" spans="1:16" x14ac:dyDescent="0.2">
      <c r="P26" s="24"/>
    </row>
    <row r="27" spans="1:16" x14ac:dyDescent="0.2">
      <c r="P27" s="24"/>
    </row>
    <row r="28" spans="1:16" x14ac:dyDescent="0.2">
      <c r="P28" s="24"/>
    </row>
    <row r="29" spans="1:16" x14ac:dyDescent="0.2">
      <c r="P29" s="24"/>
    </row>
    <row r="30" spans="1:16" x14ac:dyDescent="0.2">
      <c r="P30" s="24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O28" sqref="O28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075</v>
      </c>
      <c r="C2" s="21">
        <v>0.1077</v>
      </c>
      <c r="D2" s="21">
        <v>0.1124</v>
      </c>
      <c r="E2" s="21">
        <v>0.10440000000000001</v>
      </c>
      <c r="F2" s="21">
        <v>0.1036</v>
      </c>
      <c r="G2" s="21">
        <v>0.1123</v>
      </c>
      <c r="H2" s="21">
        <v>0.1163</v>
      </c>
      <c r="I2" s="21">
        <v>0.1096</v>
      </c>
      <c r="J2" s="21">
        <v>0.1177</v>
      </c>
      <c r="K2" s="21">
        <v>0.10059999999999999</v>
      </c>
      <c r="L2" s="21">
        <v>0.1193</v>
      </c>
      <c r="M2" s="21">
        <v>0.10589999999999999</v>
      </c>
    </row>
    <row r="3" spans="1:13" x14ac:dyDescent="0.2">
      <c r="A3" s="21" t="s">
        <v>7</v>
      </c>
      <c r="B3" s="21">
        <v>1.1068</v>
      </c>
      <c r="C3" s="21">
        <v>1.1068</v>
      </c>
      <c r="D3" s="21">
        <v>1.1068</v>
      </c>
      <c r="E3" s="21">
        <v>1.0067999999999999</v>
      </c>
      <c r="F3" s="21">
        <v>0.40680000000000005</v>
      </c>
      <c r="G3" s="21">
        <v>0.30280000000000007</v>
      </c>
      <c r="H3" s="21">
        <v>0.30080000000000007</v>
      </c>
      <c r="I3" s="21">
        <v>0.2107</v>
      </c>
      <c r="J3" s="21">
        <v>0.1012</v>
      </c>
      <c r="K3" s="21">
        <v>0.1174</v>
      </c>
      <c r="L3" s="21">
        <v>0.10009999999999999</v>
      </c>
      <c r="M3" s="21">
        <v>0.11509999999999999</v>
      </c>
    </row>
    <row r="4" spans="1:13" x14ac:dyDescent="0.2">
      <c r="A4" s="21" t="s">
        <v>8</v>
      </c>
      <c r="B4" s="21">
        <v>1.1046</v>
      </c>
      <c r="C4" s="21">
        <v>1.1046</v>
      </c>
      <c r="D4" s="21">
        <v>1.1046</v>
      </c>
      <c r="E4" s="21">
        <v>1.0045999999999999</v>
      </c>
      <c r="F4" s="21">
        <v>0.40459999999999996</v>
      </c>
      <c r="G4" s="21">
        <v>0.30510000000000004</v>
      </c>
      <c r="H4" s="21">
        <v>0.31879999999999997</v>
      </c>
      <c r="I4" s="21">
        <v>0.21629999999999999</v>
      </c>
      <c r="J4" s="21">
        <v>0.1066</v>
      </c>
      <c r="K4" s="21">
        <v>0.1089</v>
      </c>
      <c r="L4" s="21">
        <v>0.107</v>
      </c>
      <c r="M4" s="21">
        <v>0.1172</v>
      </c>
    </row>
    <row r="5" spans="1:13" x14ac:dyDescent="0.2">
      <c r="A5" s="21" t="s">
        <v>9</v>
      </c>
      <c r="B5" s="21">
        <v>1.1052999999999999</v>
      </c>
      <c r="C5" s="21">
        <v>1.1052999999999999</v>
      </c>
      <c r="D5" s="21">
        <v>1.1052999999999999</v>
      </c>
      <c r="E5" s="21">
        <v>1.0052999999999999</v>
      </c>
      <c r="F5" s="21">
        <v>0.40529999999999999</v>
      </c>
      <c r="G5" s="21">
        <v>0.31950000000000001</v>
      </c>
      <c r="H5" s="21">
        <v>0.31850000000000001</v>
      </c>
      <c r="I5" s="21">
        <v>0.2137</v>
      </c>
      <c r="J5" s="21">
        <v>0.1019</v>
      </c>
      <c r="K5" s="21">
        <v>0.11409999999999999</v>
      </c>
      <c r="L5" s="21">
        <v>0.11550000000000001</v>
      </c>
      <c r="M5" s="21">
        <v>0.10589999999999999</v>
      </c>
    </row>
    <row r="6" spans="1:13" x14ac:dyDescent="0.2">
      <c r="A6" s="21" t="s">
        <v>10</v>
      </c>
      <c r="B6" s="21">
        <v>1.1173</v>
      </c>
      <c r="C6" s="21">
        <v>1.1173</v>
      </c>
      <c r="D6" s="21">
        <v>1.1173</v>
      </c>
      <c r="E6" s="21">
        <v>1.0172999999999999</v>
      </c>
      <c r="F6" s="21">
        <v>0.4173</v>
      </c>
      <c r="G6" s="21">
        <v>0.31220000000000003</v>
      </c>
      <c r="H6" s="21">
        <v>0.30820000000000003</v>
      </c>
      <c r="I6" s="21">
        <v>0.20829999999999999</v>
      </c>
      <c r="J6" s="21">
        <v>0.1086</v>
      </c>
      <c r="K6" s="21">
        <v>0.1149</v>
      </c>
      <c r="L6" s="21">
        <v>0.1101</v>
      </c>
      <c r="M6" s="21">
        <v>0.1188</v>
      </c>
    </row>
    <row r="7" spans="1:13" x14ac:dyDescent="0.2">
      <c r="A7" s="21" t="s">
        <v>11</v>
      </c>
      <c r="B7" s="21">
        <v>1.1179000000000001</v>
      </c>
      <c r="C7" s="21">
        <v>1.1179000000000001</v>
      </c>
      <c r="D7" s="21">
        <v>1.1179000000000001</v>
      </c>
      <c r="E7" s="21">
        <v>1.0179</v>
      </c>
      <c r="F7" s="21">
        <v>0.41790000000000005</v>
      </c>
      <c r="G7" s="21">
        <v>0.31879999999999997</v>
      </c>
      <c r="H7" s="21">
        <v>0.30000000000000004</v>
      </c>
      <c r="I7" s="21">
        <v>0.2122</v>
      </c>
      <c r="J7" s="21">
        <v>0.1171</v>
      </c>
      <c r="K7" s="21">
        <v>0.1159</v>
      </c>
      <c r="L7" s="21">
        <v>0.1033</v>
      </c>
      <c r="M7" s="21">
        <v>0.10009999999999999</v>
      </c>
    </row>
    <row r="8" spans="1:13" x14ac:dyDescent="0.2">
      <c r="A8" s="21" t="s">
        <v>12</v>
      </c>
      <c r="B8" s="21">
        <v>0.1187</v>
      </c>
      <c r="C8" s="21">
        <v>0.12</v>
      </c>
      <c r="D8" s="21">
        <v>0.1079</v>
      </c>
      <c r="E8" s="21">
        <v>0.1133</v>
      </c>
      <c r="F8" s="21">
        <v>0.1055</v>
      </c>
      <c r="G8" s="21">
        <v>0.1037</v>
      </c>
      <c r="H8" s="21">
        <v>0.1145</v>
      </c>
      <c r="I8" s="21">
        <v>0.11310000000000001</v>
      </c>
      <c r="J8" s="21">
        <v>0.1004</v>
      </c>
      <c r="K8" s="21">
        <v>0.10340000000000001</v>
      </c>
      <c r="L8" s="21">
        <v>0.10639999999999999</v>
      </c>
      <c r="M8" s="21">
        <v>0.11360000000000001</v>
      </c>
    </row>
    <row r="9" spans="1:13" x14ac:dyDescent="0.2">
      <c r="A9" s="21" t="s">
        <v>13</v>
      </c>
      <c r="B9" s="21">
        <v>0.1129</v>
      </c>
      <c r="C9" s="21">
        <v>0.10970000000000001</v>
      </c>
      <c r="D9" s="21">
        <v>0.1135</v>
      </c>
      <c r="E9" s="21">
        <v>0.1109</v>
      </c>
      <c r="F9" s="21">
        <v>0.1021</v>
      </c>
      <c r="G9" s="21">
        <v>0.1128</v>
      </c>
      <c r="H9" s="21">
        <v>0.1158</v>
      </c>
      <c r="I9" s="21">
        <v>0.1172</v>
      </c>
      <c r="J9" s="21">
        <v>0.10349999999999999</v>
      </c>
      <c r="K9" s="21">
        <v>0.1152</v>
      </c>
      <c r="L9" s="21">
        <v>0.1099</v>
      </c>
      <c r="M9" s="21">
        <v>0.1132</v>
      </c>
    </row>
    <row r="10" spans="1:13" x14ac:dyDescent="0.2">
      <c r="M10" s="28" t="s">
        <v>15</v>
      </c>
    </row>
    <row r="11" spans="1:13" x14ac:dyDescent="0.2">
      <c r="M11" s="21">
        <f>AVERAGE(M3:M7)</f>
        <v>0.11142000000000001</v>
      </c>
    </row>
    <row r="12" spans="1:13" x14ac:dyDescent="0.2">
      <c r="A12" s="28" t="s">
        <v>16</v>
      </c>
      <c r="B12" s="21">
        <f t="shared" ref="B12:K16" si="0">B3-$M$11</f>
        <v>0.99538000000000004</v>
      </c>
      <c r="C12" s="21">
        <f t="shared" si="0"/>
        <v>0.99538000000000004</v>
      </c>
      <c r="D12" s="21">
        <f t="shared" si="0"/>
        <v>0.99538000000000004</v>
      </c>
      <c r="E12" s="21">
        <f t="shared" si="0"/>
        <v>0.89537999999999995</v>
      </c>
      <c r="F12" s="21">
        <f t="shared" si="0"/>
        <v>0.29538000000000003</v>
      </c>
      <c r="G12" s="21">
        <f t="shared" si="0"/>
        <v>0.19138000000000005</v>
      </c>
      <c r="H12" s="21">
        <f t="shared" si="0"/>
        <v>0.18938000000000005</v>
      </c>
      <c r="I12" s="21">
        <f t="shared" si="0"/>
        <v>9.9279999999999993E-2</v>
      </c>
      <c r="J12" s="21">
        <f t="shared" si="0"/>
        <v>-1.0220000000000007E-2</v>
      </c>
      <c r="K12" s="21">
        <f t="shared" si="0"/>
        <v>5.9799999999999992E-3</v>
      </c>
    </row>
    <row r="13" spans="1:13" x14ac:dyDescent="0.2">
      <c r="B13" s="21">
        <f t="shared" si="0"/>
        <v>0.99318000000000006</v>
      </c>
      <c r="C13" s="21">
        <f t="shared" si="0"/>
        <v>0.99318000000000006</v>
      </c>
      <c r="D13" s="21">
        <f t="shared" si="0"/>
        <v>0.99318000000000006</v>
      </c>
      <c r="E13" s="21">
        <f t="shared" si="0"/>
        <v>0.89317999999999997</v>
      </c>
      <c r="F13" s="21">
        <f t="shared" si="0"/>
        <v>0.29317999999999994</v>
      </c>
      <c r="G13" s="21">
        <f t="shared" si="0"/>
        <v>0.19368000000000002</v>
      </c>
      <c r="H13" s="21">
        <f t="shared" si="0"/>
        <v>0.20737999999999995</v>
      </c>
      <c r="I13" s="21">
        <f t="shared" si="0"/>
        <v>0.10487999999999999</v>
      </c>
      <c r="J13" s="21">
        <f t="shared" si="0"/>
        <v>-4.8200000000000048E-3</v>
      </c>
      <c r="K13" s="21">
        <f t="shared" si="0"/>
        <v>-2.5200000000000083E-3</v>
      </c>
    </row>
    <row r="14" spans="1:13" x14ac:dyDescent="0.2">
      <c r="B14" s="21">
        <f t="shared" si="0"/>
        <v>0.99387999999999999</v>
      </c>
      <c r="C14" s="21">
        <f t="shared" si="0"/>
        <v>0.99387999999999999</v>
      </c>
      <c r="D14" s="21">
        <f t="shared" si="0"/>
        <v>0.99387999999999999</v>
      </c>
      <c r="E14" s="21">
        <f t="shared" si="0"/>
        <v>0.8938799999999999</v>
      </c>
      <c r="F14" s="21">
        <f t="shared" si="0"/>
        <v>0.29387999999999997</v>
      </c>
      <c r="G14" s="21">
        <f t="shared" si="0"/>
        <v>0.20807999999999999</v>
      </c>
      <c r="H14" s="21">
        <f t="shared" si="0"/>
        <v>0.20707999999999999</v>
      </c>
      <c r="I14" s="21">
        <f t="shared" si="0"/>
        <v>0.10228</v>
      </c>
      <c r="J14" s="21">
        <f t="shared" si="0"/>
        <v>-9.5200000000000007E-3</v>
      </c>
      <c r="K14" s="21">
        <f t="shared" si="0"/>
        <v>2.6799999999999879E-3</v>
      </c>
    </row>
    <row r="15" spans="1:13" x14ac:dyDescent="0.2">
      <c r="B15" s="21">
        <f t="shared" si="0"/>
        <v>1.0058799999999999</v>
      </c>
      <c r="C15" s="21">
        <f t="shared" si="0"/>
        <v>1.0058799999999999</v>
      </c>
      <c r="D15" s="21">
        <f t="shared" si="0"/>
        <v>1.0058799999999999</v>
      </c>
      <c r="E15" s="21">
        <f t="shared" si="0"/>
        <v>0.90587999999999991</v>
      </c>
      <c r="F15" s="21">
        <f t="shared" si="0"/>
        <v>0.30587999999999999</v>
      </c>
      <c r="G15" s="21">
        <f t="shared" si="0"/>
        <v>0.20078000000000001</v>
      </c>
      <c r="H15" s="21">
        <f t="shared" si="0"/>
        <v>0.19678000000000001</v>
      </c>
      <c r="I15" s="21">
        <f t="shared" si="0"/>
        <v>9.687999999999998E-2</v>
      </c>
      <c r="J15" s="21">
        <f t="shared" si="0"/>
        <v>-2.8200000000000031E-3</v>
      </c>
      <c r="K15" s="21">
        <f t="shared" si="0"/>
        <v>3.479999999999997E-3</v>
      </c>
    </row>
    <row r="16" spans="1:13" x14ac:dyDescent="0.2">
      <c r="B16" s="21">
        <f t="shared" si="0"/>
        <v>1.00648</v>
      </c>
      <c r="C16" s="21">
        <f t="shared" si="0"/>
        <v>1.00648</v>
      </c>
      <c r="D16" s="21">
        <f t="shared" si="0"/>
        <v>1.00648</v>
      </c>
      <c r="E16" s="21">
        <f t="shared" si="0"/>
        <v>0.90648000000000006</v>
      </c>
      <c r="F16" s="21">
        <f t="shared" si="0"/>
        <v>0.30648000000000003</v>
      </c>
      <c r="G16" s="21">
        <f t="shared" si="0"/>
        <v>0.20737999999999995</v>
      </c>
      <c r="H16" s="21">
        <f t="shared" si="0"/>
        <v>0.18858000000000003</v>
      </c>
      <c r="I16" s="21">
        <f t="shared" si="0"/>
        <v>0.10077999999999999</v>
      </c>
      <c r="J16" s="21">
        <f t="shared" si="0"/>
        <v>5.6799999999999906E-3</v>
      </c>
      <c r="K16" s="21">
        <f t="shared" si="0"/>
        <v>4.4799999999999979E-3</v>
      </c>
    </row>
    <row r="18" spans="1:13" x14ac:dyDescent="0.2">
      <c r="A18" s="28" t="s">
        <v>17</v>
      </c>
      <c r="M18" s="21">
        <f>AVERAGE(B12:B16)</f>
        <v>0.99895999999999996</v>
      </c>
    </row>
    <row r="19" spans="1:13" x14ac:dyDescent="0.2">
      <c r="A19" s="28" t="s">
        <v>18</v>
      </c>
      <c r="B19" s="21">
        <v>0</v>
      </c>
      <c r="C19" s="21">
        <v>2.5</v>
      </c>
      <c r="D19" s="21">
        <v>5</v>
      </c>
      <c r="E19" s="21">
        <v>10</v>
      </c>
      <c r="F19" s="21">
        <v>20</v>
      </c>
      <c r="G19" s="21">
        <v>40</v>
      </c>
      <c r="H19" s="21">
        <v>80</v>
      </c>
      <c r="I19" s="21">
        <v>100</v>
      </c>
      <c r="J19" s="21">
        <v>160</v>
      </c>
      <c r="K19" s="21">
        <v>200</v>
      </c>
    </row>
    <row r="20" spans="1:13" x14ac:dyDescent="0.2">
      <c r="A20" s="28" t="s">
        <v>19</v>
      </c>
      <c r="B20" s="21">
        <f>B12/$M$18*100</f>
        <v>99.641627292384086</v>
      </c>
      <c r="C20" s="21">
        <f t="shared" ref="C20:K20" si="1">C12/$M$18*100</f>
        <v>99.641627292384086</v>
      </c>
      <c r="D20" s="21">
        <f t="shared" si="1"/>
        <v>99.641627292384086</v>
      </c>
      <c r="E20" s="21">
        <f t="shared" si="1"/>
        <v>89.631216465123728</v>
      </c>
      <c r="F20" s="21">
        <f t="shared" si="1"/>
        <v>29.568751501561628</v>
      </c>
      <c r="G20" s="21">
        <f t="shared" si="1"/>
        <v>19.157924241210868</v>
      </c>
      <c r="H20" s="21">
        <f t="shared" si="1"/>
        <v>18.957716024665658</v>
      </c>
      <c r="I20" s="21">
        <f t="shared" si="1"/>
        <v>9.9383358693040762</v>
      </c>
      <c r="J20" s="21">
        <f t="shared" si="1"/>
        <v>-1.0230639865460085</v>
      </c>
      <c r="K20" s="21">
        <f t="shared" si="1"/>
        <v>0.59862256747016895</v>
      </c>
    </row>
    <row r="21" spans="1:13" x14ac:dyDescent="0.2">
      <c r="B21" s="21">
        <f t="shared" ref="B21:K24" si="2">B13/$M$18*100</f>
        <v>99.421398254184354</v>
      </c>
      <c r="C21" s="21">
        <f t="shared" si="2"/>
        <v>99.421398254184354</v>
      </c>
      <c r="D21" s="21">
        <f t="shared" si="2"/>
        <v>99.421398254184354</v>
      </c>
      <c r="E21" s="21">
        <f t="shared" si="2"/>
        <v>89.410987426924009</v>
      </c>
      <c r="F21" s="21">
        <f t="shared" si="2"/>
        <v>29.348522463361892</v>
      </c>
      <c r="G21" s="21">
        <f t="shared" si="2"/>
        <v>19.38816369023785</v>
      </c>
      <c r="H21" s="21">
        <f t="shared" si="2"/>
        <v>20.759589973572513</v>
      </c>
      <c r="I21" s="21">
        <f t="shared" si="2"/>
        <v>10.498918875630656</v>
      </c>
      <c r="J21" s="21">
        <f t="shared" si="2"/>
        <v>-0.48250180187394937</v>
      </c>
      <c r="K21" s="21">
        <f t="shared" si="2"/>
        <v>-0.25226235284696169</v>
      </c>
    </row>
    <row r="22" spans="1:13" x14ac:dyDescent="0.2">
      <c r="B22" s="21">
        <f t="shared" si="2"/>
        <v>99.491471129975167</v>
      </c>
      <c r="C22" s="21">
        <f t="shared" si="2"/>
        <v>99.491471129975167</v>
      </c>
      <c r="D22" s="21">
        <f t="shared" si="2"/>
        <v>99.491471129975167</v>
      </c>
      <c r="E22" s="21">
        <f t="shared" si="2"/>
        <v>89.481060302714823</v>
      </c>
      <c r="F22" s="21">
        <f t="shared" si="2"/>
        <v>29.41859533915272</v>
      </c>
      <c r="G22" s="21">
        <f t="shared" si="2"/>
        <v>20.829662849363338</v>
      </c>
      <c r="H22" s="21">
        <f t="shared" si="2"/>
        <v>20.729558741090734</v>
      </c>
      <c r="I22" s="21">
        <f t="shared" si="2"/>
        <v>10.238648194121886</v>
      </c>
      <c r="J22" s="21">
        <f t="shared" si="2"/>
        <v>-0.9529911107551855</v>
      </c>
      <c r="K22" s="21">
        <f t="shared" si="2"/>
        <v>0.2682790101705762</v>
      </c>
    </row>
    <row r="23" spans="1:13" x14ac:dyDescent="0.2">
      <c r="B23" s="21">
        <f t="shared" si="2"/>
        <v>100.69272042924642</v>
      </c>
      <c r="C23" s="21">
        <f t="shared" si="2"/>
        <v>100.69272042924642</v>
      </c>
      <c r="D23" s="21">
        <f t="shared" si="2"/>
        <v>100.69272042924642</v>
      </c>
      <c r="E23" s="21">
        <f t="shared" si="2"/>
        <v>90.682309601986049</v>
      </c>
      <c r="F23" s="21">
        <f t="shared" si="2"/>
        <v>30.61984463842396</v>
      </c>
      <c r="G23" s="21">
        <f t="shared" si="2"/>
        <v>20.098902858973332</v>
      </c>
      <c r="H23" s="21">
        <f t="shared" si="2"/>
        <v>19.698486425882919</v>
      </c>
      <c r="I23" s="21">
        <f t="shared" si="2"/>
        <v>9.6980860094498258</v>
      </c>
      <c r="J23" s="21">
        <f t="shared" si="2"/>
        <v>-0.28229358532874221</v>
      </c>
      <c r="K23" s="21">
        <f t="shared" si="2"/>
        <v>0.34836229678865988</v>
      </c>
    </row>
    <row r="24" spans="1:13" x14ac:dyDescent="0.2">
      <c r="B24" s="21">
        <f t="shared" si="2"/>
        <v>100.75278289420999</v>
      </c>
      <c r="C24" s="21">
        <f t="shared" si="2"/>
        <v>100.75278289420999</v>
      </c>
      <c r="D24" s="21">
        <f t="shared" si="2"/>
        <v>100.75278289420999</v>
      </c>
      <c r="E24" s="21">
        <f t="shared" si="2"/>
        <v>90.742372066949642</v>
      </c>
      <c r="F24" s="21">
        <f t="shared" si="2"/>
        <v>30.679907103387528</v>
      </c>
      <c r="G24" s="21">
        <f t="shared" si="2"/>
        <v>20.759589973572513</v>
      </c>
      <c r="H24" s="21">
        <f t="shared" si="2"/>
        <v>18.877632738047573</v>
      </c>
      <c r="I24" s="21">
        <f t="shared" si="2"/>
        <v>10.088492031712981</v>
      </c>
      <c r="J24" s="21">
        <f t="shared" si="2"/>
        <v>0.56859133498838699</v>
      </c>
      <c r="K24" s="21">
        <f t="shared" si="2"/>
        <v>0.44846640506126351</v>
      </c>
    </row>
  </sheetData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Q34" sqref="Q34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187</v>
      </c>
      <c r="C2" s="21">
        <v>0.10390000000000001</v>
      </c>
      <c r="D2" s="21">
        <v>0.1147</v>
      </c>
      <c r="E2" s="21">
        <v>0.1103</v>
      </c>
      <c r="F2" s="21">
        <v>0.11</v>
      </c>
      <c r="G2" s="21">
        <v>0.1089</v>
      </c>
      <c r="H2" s="21">
        <v>0.1019</v>
      </c>
      <c r="I2" s="21">
        <v>0.1149</v>
      </c>
      <c r="J2" s="21">
        <v>0.1081</v>
      </c>
      <c r="K2" s="21">
        <v>0.1119</v>
      </c>
      <c r="L2" s="21">
        <v>0.11210000000000001</v>
      </c>
      <c r="M2" s="21">
        <v>0.11749999999999999</v>
      </c>
    </row>
    <row r="3" spans="1:13" x14ac:dyDescent="0.2">
      <c r="A3" s="21" t="s">
        <v>7</v>
      </c>
      <c r="B3" s="21">
        <v>1.0056999999999998</v>
      </c>
      <c r="C3" s="21">
        <v>1.0016999999999998</v>
      </c>
      <c r="D3" s="21">
        <v>1.0191999999999999</v>
      </c>
      <c r="E3" s="21">
        <v>1.0018</v>
      </c>
      <c r="F3" s="21">
        <v>1.0051999999999999</v>
      </c>
      <c r="G3" s="21">
        <v>1.0056999999999998</v>
      </c>
      <c r="H3" s="21">
        <v>0.40059999999999996</v>
      </c>
      <c r="I3" s="21">
        <v>0.21640000000000001</v>
      </c>
      <c r="J3" s="21">
        <v>0.1173</v>
      </c>
      <c r="K3" s="21">
        <v>0.1153</v>
      </c>
      <c r="L3" s="21">
        <v>0.1128</v>
      </c>
      <c r="M3" s="21">
        <v>0.10390000000000001</v>
      </c>
    </row>
    <row r="4" spans="1:13" x14ac:dyDescent="0.2">
      <c r="A4" s="21" t="s">
        <v>8</v>
      </c>
      <c r="B4" s="21">
        <v>1.0161</v>
      </c>
      <c r="C4" s="21">
        <v>1.0191999999999999</v>
      </c>
      <c r="D4" s="21">
        <v>1.0110999999999999</v>
      </c>
      <c r="E4" s="21">
        <v>1.0079</v>
      </c>
      <c r="F4" s="21">
        <v>1.0199</v>
      </c>
      <c r="G4" s="21">
        <v>1.0108999999999999</v>
      </c>
      <c r="H4" s="21">
        <v>0.41639999999999999</v>
      </c>
      <c r="I4" s="21">
        <v>0.21400000000000002</v>
      </c>
      <c r="J4" s="21">
        <v>0.1137</v>
      </c>
      <c r="K4" s="21">
        <v>0.10290000000000001</v>
      </c>
      <c r="L4" s="21">
        <v>0.1036</v>
      </c>
      <c r="M4" s="21">
        <v>0.1089</v>
      </c>
    </row>
    <row r="5" spans="1:13" x14ac:dyDescent="0.2">
      <c r="A5" s="21" t="s">
        <v>9</v>
      </c>
      <c r="B5" s="21">
        <v>1.0002</v>
      </c>
      <c r="C5" s="21">
        <v>1.0102</v>
      </c>
      <c r="D5" s="21">
        <v>1.0187999999999999</v>
      </c>
      <c r="E5" s="21">
        <v>1.0034999999999998</v>
      </c>
      <c r="F5" s="21">
        <v>1.002</v>
      </c>
      <c r="G5" s="21">
        <v>1.0066999999999999</v>
      </c>
      <c r="H5" s="21">
        <v>0.41600000000000004</v>
      </c>
      <c r="I5" s="21">
        <v>0.20030000000000001</v>
      </c>
      <c r="J5" s="21">
        <v>0.106</v>
      </c>
      <c r="K5" s="21">
        <v>0.1113</v>
      </c>
      <c r="L5" s="21">
        <v>0.10299999999999999</v>
      </c>
      <c r="M5" s="21">
        <v>0.12</v>
      </c>
    </row>
    <row r="6" spans="1:13" x14ac:dyDescent="0.2">
      <c r="A6" s="21" t="s">
        <v>10</v>
      </c>
      <c r="B6" s="21">
        <v>1.0142</v>
      </c>
      <c r="C6" s="21">
        <v>1.0173999999999999</v>
      </c>
      <c r="D6" s="21">
        <v>1.0136999999999998</v>
      </c>
      <c r="E6" s="21">
        <v>1.0107999999999999</v>
      </c>
      <c r="F6" s="21">
        <v>1.0142</v>
      </c>
      <c r="G6" s="21">
        <v>1.0185999999999999</v>
      </c>
      <c r="H6" s="21">
        <v>0.41049999999999998</v>
      </c>
      <c r="I6" s="21">
        <v>0.20380000000000001</v>
      </c>
      <c r="J6" s="21">
        <v>0.1193</v>
      </c>
      <c r="K6" s="21">
        <v>0.104</v>
      </c>
      <c r="L6" s="21">
        <v>0.1142</v>
      </c>
      <c r="M6" s="21">
        <v>0.1009</v>
      </c>
    </row>
    <row r="7" spans="1:13" x14ac:dyDescent="0.2">
      <c r="A7" s="21" t="s">
        <v>11</v>
      </c>
      <c r="B7" s="21">
        <v>1.0051999999999999</v>
      </c>
      <c r="C7" s="21">
        <v>1.0093999999999999</v>
      </c>
      <c r="D7" s="21">
        <v>1.0014999999999998</v>
      </c>
      <c r="E7" s="21">
        <v>1.0109999999999999</v>
      </c>
      <c r="F7" s="21">
        <v>1.0199</v>
      </c>
      <c r="G7" s="21">
        <v>1.0071999999999999</v>
      </c>
      <c r="H7" s="21">
        <v>0.40939999999999999</v>
      </c>
      <c r="I7" s="21">
        <v>0.21610000000000001</v>
      </c>
      <c r="J7" s="21">
        <v>0.1193</v>
      </c>
      <c r="K7" s="21">
        <v>0.1016</v>
      </c>
      <c r="L7" s="21">
        <v>0.1041</v>
      </c>
      <c r="M7" s="21">
        <v>0.1101</v>
      </c>
    </row>
    <row r="8" spans="1:13" x14ac:dyDescent="0.2">
      <c r="A8" s="21" t="s">
        <v>12</v>
      </c>
      <c r="B8" s="21">
        <v>0.11310000000000001</v>
      </c>
      <c r="C8" s="21">
        <v>0.11509999999999999</v>
      </c>
      <c r="D8" s="21">
        <v>0.11600000000000001</v>
      </c>
      <c r="E8" s="21">
        <v>0.1042</v>
      </c>
      <c r="F8" s="21">
        <v>0.1057</v>
      </c>
      <c r="G8" s="21">
        <v>0.1086</v>
      </c>
      <c r="H8" s="21">
        <v>0.115</v>
      </c>
      <c r="I8" s="21">
        <v>0.105</v>
      </c>
      <c r="J8" s="21">
        <v>0.10580000000000001</v>
      </c>
      <c r="K8" s="21">
        <v>0.1187</v>
      </c>
      <c r="L8" s="21">
        <v>0.1024</v>
      </c>
      <c r="M8" s="21">
        <v>0.1178</v>
      </c>
    </row>
    <row r="9" spans="1:13" x14ac:dyDescent="0.2">
      <c r="A9" s="21" t="s">
        <v>13</v>
      </c>
      <c r="B9" s="21">
        <v>0.1066</v>
      </c>
      <c r="C9" s="21">
        <v>0.1099</v>
      </c>
      <c r="D9" s="21">
        <v>0.1033</v>
      </c>
      <c r="E9" s="21">
        <v>0.1079</v>
      </c>
      <c r="F9" s="21">
        <v>0.1135</v>
      </c>
      <c r="G9" s="21">
        <v>0.1069</v>
      </c>
      <c r="H9" s="21">
        <v>0.1101</v>
      </c>
      <c r="I9" s="21">
        <v>0.1042</v>
      </c>
      <c r="J9" s="21">
        <v>0.10829999999999999</v>
      </c>
      <c r="K9" s="21">
        <v>0.1139</v>
      </c>
      <c r="L9" s="21">
        <v>0.1135</v>
      </c>
      <c r="M9" s="21">
        <v>0.1119</v>
      </c>
    </row>
    <row r="10" spans="1:13" x14ac:dyDescent="0.2">
      <c r="M10" s="28" t="s">
        <v>15</v>
      </c>
    </row>
    <row r="11" spans="1:13" x14ac:dyDescent="0.2">
      <c r="M11" s="21">
        <f>AVERAGE(M3:M7)</f>
        <v>0.10876</v>
      </c>
    </row>
    <row r="12" spans="1:13" x14ac:dyDescent="0.2">
      <c r="A12" s="28" t="s">
        <v>16</v>
      </c>
      <c r="B12" s="21">
        <f t="shared" ref="B12:K16" si="0">B3-$M$11</f>
        <v>0.89693999999999985</v>
      </c>
      <c r="C12" s="21">
        <f t="shared" si="0"/>
        <v>0.89293999999999984</v>
      </c>
      <c r="D12" s="21">
        <f t="shared" si="0"/>
        <v>0.91043999999999992</v>
      </c>
      <c r="E12" s="21">
        <f t="shared" si="0"/>
        <v>0.89304000000000006</v>
      </c>
      <c r="F12" s="21">
        <f t="shared" si="0"/>
        <v>0.8964399999999999</v>
      </c>
      <c r="G12" s="21">
        <f t="shared" si="0"/>
        <v>0.89693999999999985</v>
      </c>
      <c r="H12" s="21">
        <f t="shared" si="0"/>
        <v>0.29183999999999999</v>
      </c>
      <c r="I12" s="21">
        <f t="shared" si="0"/>
        <v>0.10764000000000001</v>
      </c>
      <c r="J12" s="21">
        <f t="shared" si="0"/>
        <v>8.5400000000000059E-3</v>
      </c>
      <c r="K12" s="21">
        <f t="shared" si="0"/>
        <v>6.5400000000000041E-3</v>
      </c>
    </row>
    <row r="13" spans="1:13" x14ac:dyDescent="0.2">
      <c r="B13" s="21">
        <f t="shared" si="0"/>
        <v>0.90734000000000004</v>
      </c>
      <c r="C13" s="21">
        <f t="shared" si="0"/>
        <v>0.91043999999999992</v>
      </c>
      <c r="D13" s="21">
        <f t="shared" si="0"/>
        <v>0.90233999999999992</v>
      </c>
      <c r="E13" s="21">
        <f t="shared" si="0"/>
        <v>0.89914000000000005</v>
      </c>
      <c r="F13" s="21">
        <f t="shared" si="0"/>
        <v>0.91114000000000006</v>
      </c>
      <c r="G13" s="21">
        <f t="shared" si="0"/>
        <v>0.90213999999999994</v>
      </c>
      <c r="H13" s="21">
        <f t="shared" si="0"/>
        <v>0.30764000000000002</v>
      </c>
      <c r="I13" s="21">
        <f t="shared" si="0"/>
        <v>0.10524000000000003</v>
      </c>
      <c r="J13" s="21">
        <f t="shared" si="0"/>
        <v>4.9399999999999999E-3</v>
      </c>
      <c r="K13" s="21">
        <f t="shared" si="0"/>
        <v>-5.8599999999999902E-3</v>
      </c>
    </row>
    <row r="14" spans="1:13" x14ac:dyDescent="0.2">
      <c r="B14" s="21">
        <f t="shared" si="0"/>
        <v>0.89144000000000001</v>
      </c>
      <c r="C14" s="21">
        <f t="shared" si="0"/>
        <v>0.90144000000000002</v>
      </c>
      <c r="D14" s="21">
        <f t="shared" si="0"/>
        <v>0.91003999999999996</v>
      </c>
      <c r="E14" s="21">
        <f t="shared" si="0"/>
        <v>0.89473999999999987</v>
      </c>
      <c r="F14" s="21">
        <f t="shared" si="0"/>
        <v>0.89324000000000003</v>
      </c>
      <c r="G14" s="21">
        <f t="shared" si="0"/>
        <v>0.89793999999999996</v>
      </c>
      <c r="H14" s="21">
        <f t="shared" si="0"/>
        <v>0.30724000000000007</v>
      </c>
      <c r="I14" s="21">
        <f t="shared" si="0"/>
        <v>9.154000000000001E-2</v>
      </c>
      <c r="J14" s="21">
        <f t="shared" si="0"/>
        <v>-2.7599999999999986E-3</v>
      </c>
      <c r="K14" s="21">
        <f t="shared" si="0"/>
        <v>2.5400000000000006E-3</v>
      </c>
    </row>
    <row r="15" spans="1:13" x14ac:dyDescent="0.2">
      <c r="B15" s="21">
        <f t="shared" si="0"/>
        <v>0.90544000000000002</v>
      </c>
      <c r="C15" s="21">
        <f t="shared" si="0"/>
        <v>0.90863999999999989</v>
      </c>
      <c r="D15" s="21">
        <f t="shared" si="0"/>
        <v>0.90493999999999986</v>
      </c>
      <c r="E15" s="21">
        <f t="shared" si="0"/>
        <v>0.90203999999999995</v>
      </c>
      <c r="F15" s="21">
        <f t="shared" si="0"/>
        <v>0.90544000000000002</v>
      </c>
      <c r="G15" s="21">
        <f t="shared" si="0"/>
        <v>0.90983999999999998</v>
      </c>
      <c r="H15" s="21">
        <f t="shared" si="0"/>
        <v>0.30174000000000001</v>
      </c>
      <c r="I15" s="21">
        <f t="shared" si="0"/>
        <v>9.5040000000000013E-2</v>
      </c>
      <c r="J15" s="21">
        <f t="shared" si="0"/>
        <v>1.0540000000000008E-2</v>
      </c>
      <c r="K15" s="21">
        <f t="shared" si="0"/>
        <v>-4.7600000000000003E-3</v>
      </c>
    </row>
    <row r="16" spans="1:13" x14ac:dyDescent="0.2">
      <c r="B16" s="21">
        <f t="shared" si="0"/>
        <v>0.8964399999999999</v>
      </c>
      <c r="C16" s="21">
        <f t="shared" si="0"/>
        <v>0.90063999999999989</v>
      </c>
      <c r="D16" s="21">
        <f t="shared" si="0"/>
        <v>0.89273999999999987</v>
      </c>
      <c r="E16" s="21">
        <f t="shared" si="0"/>
        <v>0.90223999999999993</v>
      </c>
      <c r="F16" s="21">
        <f t="shared" si="0"/>
        <v>0.91114000000000006</v>
      </c>
      <c r="G16" s="21">
        <f t="shared" si="0"/>
        <v>0.89843999999999991</v>
      </c>
      <c r="H16" s="21">
        <f t="shared" si="0"/>
        <v>0.30064000000000002</v>
      </c>
      <c r="I16" s="21">
        <f t="shared" si="0"/>
        <v>0.10734000000000002</v>
      </c>
      <c r="J16" s="21">
        <f t="shared" si="0"/>
        <v>1.0540000000000008E-2</v>
      </c>
      <c r="K16" s="21">
        <f t="shared" si="0"/>
        <v>-7.1599999999999997E-3</v>
      </c>
    </row>
    <row r="18" spans="1:13" x14ac:dyDescent="0.2">
      <c r="A18" s="28" t="s">
        <v>17</v>
      </c>
      <c r="M18" s="21">
        <f>AVERAGE(B12:B16)</f>
        <v>0.89951999999999988</v>
      </c>
    </row>
    <row r="19" spans="1:13" x14ac:dyDescent="0.2">
      <c r="A19" s="28" t="s">
        <v>18</v>
      </c>
      <c r="B19" s="21">
        <v>0</v>
      </c>
      <c r="C19" s="21">
        <v>0.75</v>
      </c>
      <c r="D19" s="21">
        <v>1.5</v>
      </c>
      <c r="E19" s="21">
        <v>3</v>
      </c>
      <c r="F19" s="21">
        <v>6</v>
      </c>
      <c r="G19" s="21">
        <v>12</v>
      </c>
      <c r="H19" s="21">
        <v>15</v>
      </c>
      <c r="I19" s="21">
        <v>20</v>
      </c>
      <c r="J19" s="21">
        <v>40</v>
      </c>
      <c r="K19" s="21">
        <v>60</v>
      </c>
    </row>
    <row r="20" spans="1:13" x14ac:dyDescent="0.2">
      <c r="A20" s="28" t="s">
        <v>19</v>
      </c>
      <c r="B20" s="21">
        <f>B12/$M$18*100</f>
        <v>99.713180362860186</v>
      </c>
      <c r="C20" s="21">
        <f t="shared" ref="C20:K20" si="1">C12/$M$18*100</f>
        <v>99.268498754891496</v>
      </c>
      <c r="D20" s="21">
        <f t="shared" si="1"/>
        <v>101.21398078975454</v>
      </c>
      <c r="E20" s="21">
        <f t="shared" si="1"/>
        <v>99.279615795090734</v>
      </c>
      <c r="F20" s="21">
        <f t="shared" si="1"/>
        <v>99.657595161864108</v>
      </c>
      <c r="G20" s="21">
        <f t="shared" si="1"/>
        <v>99.713180362860186</v>
      </c>
      <c r="H20" s="21">
        <f t="shared" si="1"/>
        <v>32.443970117395949</v>
      </c>
      <c r="I20" s="21">
        <f t="shared" si="1"/>
        <v>11.96638207043757</v>
      </c>
      <c r="J20" s="21">
        <f t="shared" si="1"/>
        <v>0.94939523301316342</v>
      </c>
      <c r="K20" s="21">
        <f t="shared" si="1"/>
        <v>0.7270544290288159</v>
      </c>
    </row>
    <row r="21" spans="1:13" x14ac:dyDescent="0.2">
      <c r="B21" s="21">
        <f t="shared" ref="B21:K24" si="2">B13/$M$18*100</f>
        <v>100.8693525435788</v>
      </c>
      <c r="C21" s="21">
        <f t="shared" si="2"/>
        <v>101.21398078975454</v>
      </c>
      <c r="D21" s="21">
        <f t="shared" si="2"/>
        <v>100.31350053361794</v>
      </c>
      <c r="E21" s="21">
        <f t="shared" si="2"/>
        <v>99.957755247243</v>
      </c>
      <c r="F21" s="21">
        <f t="shared" si="2"/>
        <v>101.29180007114908</v>
      </c>
      <c r="G21" s="21">
        <f t="shared" si="2"/>
        <v>100.29126645321951</v>
      </c>
      <c r="H21" s="21">
        <f t="shared" si="2"/>
        <v>34.200462468872296</v>
      </c>
      <c r="I21" s="21">
        <f t="shared" si="2"/>
        <v>11.699573105656356</v>
      </c>
      <c r="J21" s="21">
        <f t="shared" si="2"/>
        <v>0.54918178584133759</v>
      </c>
      <c r="K21" s="21">
        <f t="shared" si="2"/>
        <v>-0.65145855567413624</v>
      </c>
    </row>
    <row r="22" spans="1:13" x14ac:dyDescent="0.2">
      <c r="B22" s="21">
        <f t="shared" si="2"/>
        <v>99.10174315190325</v>
      </c>
      <c r="C22" s="21">
        <f t="shared" si="2"/>
        <v>100.21344717182498</v>
      </c>
      <c r="D22" s="21">
        <f t="shared" si="2"/>
        <v>101.16951262895768</v>
      </c>
      <c r="E22" s="21">
        <f t="shared" si="2"/>
        <v>99.468605478477414</v>
      </c>
      <c r="F22" s="21">
        <f t="shared" si="2"/>
        <v>99.301849875489168</v>
      </c>
      <c r="G22" s="21">
        <f t="shared" si="2"/>
        <v>99.824350764852383</v>
      </c>
      <c r="H22" s="21">
        <f t="shared" si="2"/>
        <v>34.155994308075435</v>
      </c>
      <c r="I22" s="21">
        <f t="shared" si="2"/>
        <v>10.176538598363575</v>
      </c>
      <c r="J22" s="21">
        <f t="shared" si="2"/>
        <v>-0.30683030949839901</v>
      </c>
      <c r="K22" s="21">
        <f t="shared" si="2"/>
        <v>0.28237282106012107</v>
      </c>
    </row>
    <row r="23" spans="1:13" x14ac:dyDescent="0.2">
      <c r="B23" s="21">
        <f t="shared" si="2"/>
        <v>100.65812877979367</v>
      </c>
      <c r="C23" s="21">
        <f t="shared" si="2"/>
        <v>101.01387406616863</v>
      </c>
      <c r="D23" s="21">
        <f t="shared" si="2"/>
        <v>100.60254357879759</v>
      </c>
      <c r="E23" s="21">
        <f t="shared" si="2"/>
        <v>100.28014941302028</v>
      </c>
      <c r="F23" s="21">
        <f t="shared" si="2"/>
        <v>100.65812877979367</v>
      </c>
      <c r="G23" s="21">
        <f t="shared" si="2"/>
        <v>101.14727854855926</v>
      </c>
      <c r="H23" s="21">
        <f t="shared" si="2"/>
        <v>33.544557097118471</v>
      </c>
      <c r="I23" s="21">
        <f t="shared" si="2"/>
        <v>10.565635005336183</v>
      </c>
      <c r="J23" s="21">
        <f t="shared" si="2"/>
        <v>1.1717360369975107</v>
      </c>
      <c r="K23" s="21">
        <f t="shared" si="2"/>
        <v>-0.52917111348274648</v>
      </c>
    </row>
    <row r="24" spans="1:13" x14ac:dyDescent="0.2">
      <c r="B24" s="21">
        <f t="shared" si="2"/>
        <v>99.657595161864108</v>
      </c>
      <c r="C24" s="21">
        <f t="shared" si="2"/>
        <v>100.12451085023125</v>
      </c>
      <c r="D24" s="21">
        <f t="shared" si="2"/>
        <v>99.246264674493062</v>
      </c>
      <c r="E24" s="21">
        <f t="shared" si="2"/>
        <v>100.30238349341872</v>
      </c>
      <c r="F24" s="21">
        <f t="shared" si="2"/>
        <v>101.29180007114908</v>
      </c>
      <c r="G24" s="21">
        <f t="shared" si="2"/>
        <v>99.87993596584846</v>
      </c>
      <c r="H24" s="21">
        <f t="shared" si="2"/>
        <v>33.422269654927078</v>
      </c>
      <c r="I24" s="21">
        <f t="shared" si="2"/>
        <v>11.933030949839917</v>
      </c>
      <c r="J24" s="21">
        <f t="shared" si="2"/>
        <v>1.1717360369975107</v>
      </c>
      <c r="K24" s="21">
        <f t="shared" si="2"/>
        <v>-0.79598007826396311</v>
      </c>
    </row>
    <row r="26" spans="1:13" x14ac:dyDescent="0.2">
      <c r="A26" s="28" t="s">
        <v>20</v>
      </c>
      <c r="B26" s="21">
        <v>99.713180362860186</v>
      </c>
      <c r="C26" s="21">
        <v>100.8693525435788</v>
      </c>
      <c r="D26" s="21">
        <v>99.10174315190325</v>
      </c>
      <c r="E26" s="21">
        <v>100.65812877979367</v>
      </c>
      <c r="F26" s="21">
        <v>99.657595161864108</v>
      </c>
    </row>
    <row r="27" spans="1:13" x14ac:dyDescent="0.2">
      <c r="B27" s="21">
        <v>99.268498754891496</v>
      </c>
      <c r="C27" s="21">
        <v>101.21398078975454</v>
      </c>
      <c r="D27" s="21">
        <v>100.21344717182498</v>
      </c>
      <c r="E27" s="21">
        <v>101.01387406616863</v>
      </c>
      <c r="F27" s="21">
        <v>100.12451085023125</v>
      </c>
    </row>
    <row r="28" spans="1:13" x14ac:dyDescent="0.2">
      <c r="B28" s="21">
        <v>101.21398078975454</v>
      </c>
      <c r="C28" s="21">
        <v>100.31350053361794</v>
      </c>
      <c r="D28" s="21">
        <v>101.16951262895768</v>
      </c>
      <c r="E28" s="21">
        <v>100.60254357879759</v>
      </c>
      <c r="F28" s="21">
        <v>99.246264674493062</v>
      </c>
    </row>
    <row r="29" spans="1:13" x14ac:dyDescent="0.2">
      <c r="B29" s="21">
        <v>99.279615795090734</v>
      </c>
      <c r="C29" s="21">
        <v>99.957755247243</v>
      </c>
      <c r="D29" s="21">
        <v>99.468605478477414</v>
      </c>
      <c r="E29" s="21">
        <v>100.28014941302028</v>
      </c>
      <c r="F29" s="21">
        <v>100.30238349341872</v>
      </c>
    </row>
    <row r="30" spans="1:13" x14ac:dyDescent="0.2">
      <c r="B30" s="21">
        <v>99.657595161864108</v>
      </c>
      <c r="C30" s="21">
        <v>101.29180007114908</v>
      </c>
      <c r="D30" s="21">
        <v>99.301849875489168</v>
      </c>
      <c r="E30" s="21">
        <v>100.65812877979367</v>
      </c>
      <c r="F30" s="21">
        <v>101.29180007114908</v>
      </c>
    </row>
    <row r="31" spans="1:13" x14ac:dyDescent="0.2">
      <c r="B31" s="21">
        <v>99.713180362860186</v>
      </c>
      <c r="C31" s="21">
        <v>100.29126645321951</v>
      </c>
      <c r="D31" s="21">
        <v>99.824350764852383</v>
      </c>
      <c r="E31" s="21">
        <v>101.14727854855926</v>
      </c>
      <c r="F31" s="21">
        <v>99.87993596584846</v>
      </c>
    </row>
    <row r="32" spans="1:13" x14ac:dyDescent="0.2">
      <c r="B32" s="21">
        <v>32.443970117395949</v>
      </c>
      <c r="C32" s="21">
        <v>34.200462468872296</v>
      </c>
      <c r="D32" s="21">
        <v>34.155994308075435</v>
      </c>
      <c r="E32" s="21">
        <v>33.544557097118471</v>
      </c>
      <c r="F32" s="21">
        <v>33.422269654927078</v>
      </c>
    </row>
    <row r="33" spans="2:6" x14ac:dyDescent="0.2">
      <c r="B33" s="21">
        <v>11.96638207043757</v>
      </c>
      <c r="C33" s="21">
        <v>11.699573105656356</v>
      </c>
      <c r="D33" s="21">
        <v>10.176538598363575</v>
      </c>
      <c r="E33" s="21">
        <v>10.565635005336183</v>
      </c>
      <c r="F33" s="21">
        <v>11.933030949839917</v>
      </c>
    </row>
    <row r="34" spans="2:6" x14ac:dyDescent="0.2">
      <c r="B34" s="21">
        <v>0.94939523301316342</v>
      </c>
      <c r="C34" s="21">
        <v>0.54918178584133759</v>
      </c>
      <c r="D34" s="21">
        <v>-0.30683030949839901</v>
      </c>
      <c r="E34" s="21">
        <v>1.1717360369975107</v>
      </c>
      <c r="F34" s="21">
        <v>1.1717360369975107</v>
      </c>
    </row>
    <row r="35" spans="2:6" x14ac:dyDescent="0.2">
      <c r="B35" s="21">
        <v>0.7270544290288159</v>
      </c>
      <c r="C35" s="21">
        <v>-0.65145855567413624</v>
      </c>
      <c r="D35" s="21">
        <v>0.28237282106012107</v>
      </c>
      <c r="E35" s="21">
        <v>-0.52917111348274648</v>
      </c>
      <c r="F35" s="21">
        <v>-0.79598007826396311</v>
      </c>
    </row>
  </sheetData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Q24" sqref="Q24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114</v>
      </c>
      <c r="C2" s="21">
        <v>0.10680000000000001</v>
      </c>
      <c r="D2" s="21">
        <v>0.1196</v>
      </c>
      <c r="E2" s="21">
        <v>0.1119</v>
      </c>
      <c r="F2" s="21">
        <v>0.114</v>
      </c>
      <c r="G2" s="21">
        <v>0.10639999999999999</v>
      </c>
      <c r="H2" s="21">
        <v>0.11119999999999999</v>
      </c>
      <c r="I2" s="21">
        <v>0.1011</v>
      </c>
      <c r="J2" s="21">
        <v>0.1084</v>
      </c>
      <c r="K2" s="21">
        <v>0.1197</v>
      </c>
      <c r="L2" s="21">
        <v>0.112</v>
      </c>
      <c r="M2" s="21">
        <v>0.1091</v>
      </c>
    </row>
    <row r="3" spans="1:13" x14ac:dyDescent="0.2">
      <c r="A3" s="21" t="s">
        <v>7</v>
      </c>
      <c r="B3" s="21">
        <v>1.1174999999999999</v>
      </c>
      <c r="C3" s="21">
        <v>1.1142000000000001</v>
      </c>
      <c r="D3" s="21">
        <v>1.1033999999999999</v>
      </c>
      <c r="E3" s="21">
        <v>1.1136999999999999</v>
      </c>
      <c r="F3" s="21">
        <v>1.0004</v>
      </c>
      <c r="G3" s="21">
        <v>0.91420000000000001</v>
      </c>
      <c r="H3" s="21">
        <v>0.61419999999999997</v>
      </c>
      <c r="I3" s="21">
        <v>0.31469999999999998</v>
      </c>
      <c r="J3" s="21">
        <v>0.2006</v>
      </c>
      <c r="K3" s="21">
        <v>0.1011</v>
      </c>
      <c r="L3" s="21">
        <v>0.1055</v>
      </c>
      <c r="M3" s="21">
        <v>0.1055</v>
      </c>
    </row>
    <row r="4" spans="1:13" x14ac:dyDescent="0.2">
      <c r="A4" s="21" t="s">
        <v>8</v>
      </c>
      <c r="B4" s="21">
        <v>1.1159000000000001</v>
      </c>
      <c r="C4" s="21">
        <v>1.1032</v>
      </c>
      <c r="D4" s="21">
        <v>1.1096999999999999</v>
      </c>
      <c r="E4" s="21">
        <v>1.1053999999999999</v>
      </c>
      <c r="F4" s="21">
        <v>1.0024</v>
      </c>
      <c r="G4" s="21">
        <v>0.91469999999999996</v>
      </c>
      <c r="H4" s="21">
        <v>0.61470000000000002</v>
      </c>
      <c r="I4" s="21">
        <v>0.30259999999999998</v>
      </c>
      <c r="J4" s="21">
        <v>0.2132</v>
      </c>
      <c r="K4" s="21">
        <v>0.11310000000000001</v>
      </c>
      <c r="L4" s="21">
        <v>0.1031</v>
      </c>
      <c r="M4" s="21">
        <v>0.1016</v>
      </c>
    </row>
    <row r="5" spans="1:13" x14ac:dyDescent="0.2">
      <c r="A5" s="21" t="s">
        <v>9</v>
      </c>
      <c r="B5" s="21">
        <v>1.1041000000000001</v>
      </c>
      <c r="C5" s="21">
        <v>1.1152</v>
      </c>
      <c r="D5" s="21">
        <v>1.115</v>
      </c>
      <c r="E5" s="21">
        <v>1.115</v>
      </c>
      <c r="F5" s="21">
        <v>1.0143</v>
      </c>
      <c r="G5" s="21">
        <v>0.91359999999999997</v>
      </c>
      <c r="H5" s="21">
        <v>0.61360000000000003</v>
      </c>
      <c r="I5" s="21">
        <v>0.30110000000000003</v>
      </c>
      <c r="J5" s="21">
        <v>0.20069999999999999</v>
      </c>
      <c r="K5" s="21">
        <v>0.10539999999999999</v>
      </c>
      <c r="L5" s="21">
        <v>0.1166</v>
      </c>
      <c r="M5" s="21">
        <v>0.1018</v>
      </c>
    </row>
    <row r="6" spans="1:13" x14ac:dyDescent="0.2">
      <c r="A6" s="21" t="s">
        <v>10</v>
      </c>
      <c r="B6" s="21">
        <v>1.1108</v>
      </c>
      <c r="C6" s="21">
        <v>1.1018000000000001</v>
      </c>
      <c r="D6" s="21">
        <v>1.1173999999999999</v>
      </c>
      <c r="E6" s="21">
        <v>1.1153</v>
      </c>
      <c r="F6" s="21">
        <v>1.0171999999999999</v>
      </c>
      <c r="G6" s="21">
        <v>0.90739999999999998</v>
      </c>
      <c r="H6" s="21">
        <v>0.60740000000000005</v>
      </c>
      <c r="I6" s="21">
        <v>0.30900000000000005</v>
      </c>
      <c r="J6" s="21">
        <v>0.21310000000000001</v>
      </c>
      <c r="K6" s="21">
        <v>0.10680000000000001</v>
      </c>
      <c r="L6" s="21">
        <v>0.1125</v>
      </c>
      <c r="M6" s="21">
        <v>0.1052</v>
      </c>
    </row>
    <row r="7" spans="1:13" x14ac:dyDescent="0.2">
      <c r="A7" s="21" t="s">
        <v>11</v>
      </c>
      <c r="B7" s="21">
        <v>1.1092</v>
      </c>
      <c r="C7" s="21">
        <v>1.1065</v>
      </c>
      <c r="D7" s="21">
        <v>1.1103000000000001</v>
      </c>
      <c r="E7" s="21">
        <v>1.1148</v>
      </c>
      <c r="F7" s="21">
        <v>1.0004</v>
      </c>
      <c r="G7" s="21">
        <v>0.91930000000000001</v>
      </c>
      <c r="H7" s="21">
        <v>0.61929999999999996</v>
      </c>
      <c r="I7" s="21">
        <v>0.31759999999999999</v>
      </c>
      <c r="J7" s="21">
        <v>0.20929999999999999</v>
      </c>
      <c r="K7" s="21">
        <v>0.10299999999999999</v>
      </c>
      <c r="L7" s="21">
        <v>0.108</v>
      </c>
      <c r="M7" s="21">
        <v>0.1052</v>
      </c>
    </row>
    <row r="8" spans="1:13" x14ac:dyDescent="0.2">
      <c r="A8" s="21" t="s">
        <v>12</v>
      </c>
      <c r="B8" s="21">
        <v>0.1124</v>
      </c>
      <c r="C8" s="21">
        <v>0.106</v>
      </c>
      <c r="D8" s="21">
        <v>0.111</v>
      </c>
      <c r="E8" s="21">
        <v>0.109</v>
      </c>
      <c r="F8" s="21">
        <v>0.1129</v>
      </c>
      <c r="G8" s="21">
        <v>0.1012</v>
      </c>
      <c r="H8" s="21">
        <v>0.10680000000000001</v>
      </c>
      <c r="I8" s="21">
        <v>0.10630000000000001</v>
      </c>
      <c r="J8" s="21">
        <v>0.11409999999999999</v>
      </c>
      <c r="K8" s="21">
        <v>0.10340000000000001</v>
      </c>
      <c r="L8" s="21">
        <v>0.1077</v>
      </c>
      <c r="M8" s="21">
        <v>0.1162</v>
      </c>
    </row>
    <row r="9" spans="1:13" x14ac:dyDescent="0.2">
      <c r="A9" s="21" t="s">
        <v>13</v>
      </c>
      <c r="B9" s="21">
        <v>0.10539999999999999</v>
      </c>
      <c r="C9" s="21">
        <v>0.11899999999999999</v>
      </c>
      <c r="D9" s="21">
        <v>0.1032</v>
      </c>
      <c r="E9" s="21">
        <v>0.1129</v>
      </c>
      <c r="F9" s="21">
        <v>0.11899999999999999</v>
      </c>
      <c r="G9" s="21">
        <v>0.1183</v>
      </c>
      <c r="H9" s="21">
        <v>0.1172</v>
      </c>
      <c r="I9" s="21">
        <v>0.10150000000000001</v>
      </c>
      <c r="J9" s="21">
        <v>0.1061</v>
      </c>
      <c r="K9" s="21">
        <v>0.10730000000000001</v>
      </c>
      <c r="L9" s="21">
        <v>0.10630000000000001</v>
      </c>
      <c r="M9" s="21">
        <v>0.1008</v>
      </c>
    </row>
    <row r="10" spans="1:13" x14ac:dyDescent="0.2">
      <c r="M10" s="28" t="s">
        <v>15</v>
      </c>
    </row>
    <row r="11" spans="1:13" x14ac:dyDescent="0.2">
      <c r="M11" s="21">
        <f>AVERAGE(M3:M7)</f>
        <v>0.10385999999999999</v>
      </c>
    </row>
    <row r="12" spans="1:13" x14ac:dyDescent="0.2">
      <c r="A12" s="28" t="s">
        <v>16</v>
      </c>
      <c r="B12" s="21">
        <f t="shared" ref="B12:K16" si="0">B3-$M$11</f>
        <v>1.0136399999999999</v>
      </c>
      <c r="C12" s="21">
        <f t="shared" si="0"/>
        <v>1.01034</v>
      </c>
      <c r="D12" s="21">
        <f t="shared" si="0"/>
        <v>0.99953999999999998</v>
      </c>
      <c r="E12" s="21">
        <f t="shared" si="0"/>
        <v>1.0098399999999998</v>
      </c>
      <c r="F12" s="21">
        <f t="shared" si="0"/>
        <v>0.89654</v>
      </c>
      <c r="G12" s="21">
        <f t="shared" si="0"/>
        <v>0.81034000000000006</v>
      </c>
      <c r="H12" s="21">
        <f t="shared" si="0"/>
        <v>0.51034000000000002</v>
      </c>
      <c r="I12" s="21">
        <f t="shared" si="0"/>
        <v>0.21083999999999997</v>
      </c>
      <c r="J12" s="21">
        <f t="shared" si="0"/>
        <v>9.6740000000000007E-2</v>
      </c>
      <c r="K12" s="21">
        <f t="shared" si="0"/>
        <v>-2.7599999999999986E-3</v>
      </c>
    </row>
    <row r="13" spans="1:13" x14ac:dyDescent="0.2">
      <c r="B13" s="21">
        <f t="shared" si="0"/>
        <v>1.0120400000000001</v>
      </c>
      <c r="C13" s="21">
        <f t="shared" si="0"/>
        <v>0.99934000000000001</v>
      </c>
      <c r="D13" s="21">
        <f t="shared" si="0"/>
        <v>1.0058399999999998</v>
      </c>
      <c r="E13" s="21">
        <f t="shared" si="0"/>
        <v>1.0015399999999999</v>
      </c>
      <c r="F13" s="21">
        <f t="shared" si="0"/>
        <v>0.89854000000000001</v>
      </c>
      <c r="G13" s="21">
        <f t="shared" si="0"/>
        <v>0.81084000000000001</v>
      </c>
      <c r="H13" s="21">
        <f t="shared" si="0"/>
        <v>0.51084000000000007</v>
      </c>
      <c r="I13" s="21">
        <f t="shared" si="0"/>
        <v>0.19873999999999997</v>
      </c>
      <c r="J13" s="21">
        <f t="shared" si="0"/>
        <v>0.10934000000000001</v>
      </c>
      <c r="K13" s="21">
        <f t="shared" si="0"/>
        <v>9.2400000000000121E-3</v>
      </c>
    </row>
    <row r="14" spans="1:13" x14ac:dyDescent="0.2">
      <c r="B14" s="21">
        <f t="shared" si="0"/>
        <v>1.00024</v>
      </c>
      <c r="C14" s="21">
        <f t="shared" si="0"/>
        <v>1.0113399999999999</v>
      </c>
      <c r="D14" s="21">
        <f t="shared" si="0"/>
        <v>1.0111399999999999</v>
      </c>
      <c r="E14" s="21">
        <f t="shared" si="0"/>
        <v>1.0111399999999999</v>
      </c>
      <c r="F14" s="21">
        <f t="shared" si="0"/>
        <v>0.91044000000000003</v>
      </c>
      <c r="G14" s="21">
        <f t="shared" si="0"/>
        <v>0.80974000000000002</v>
      </c>
      <c r="H14" s="21">
        <f t="shared" si="0"/>
        <v>0.50974000000000008</v>
      </c>
      <c r="I14" s="21">
        <f t="shared" si="0"/>
        <v>0.19724000000000003</v>
      </c>
      <c r="J14" s="21">
        <f t="shared" si="0"/>
        <v>9.6839999999999996E-2</v>
      </c>
      <c r="K14" s="21">
        <f t="shared" si="0"/>
        <v>1.5399999999999997E-3</v>
      </c>
    </row>
    <row r="15" spans="1:13" x14ac:dyDescent="0.2">
      <c r="B15" s="21">
        <f t="shared" si="0"/>
        <v>1.0069399999999999</v>
      </c>
      <c r="C15" s="21">
        <f t="shared" si="0"/>
        <v>0.99794000000000016</v>
      </c>
      <c r="D15" s="21">
        <f t="shared" si="0"/>
        <v>1.0135399999999999</v>
      </c>
      <c r="E15" s="21">
        <f t="shared" si="0"/>
        <v>1.0114399999999999</v>
      </c>
      <c r="F15" s="21">
        <f t="shared" si="0"/>
        <v>0.91333999999999993</v>
      </c>
      <c r="G15" s="21">
        <f t="shared" si="0"/>
        <v>0.80354000000000003</v>
      </c>
      <c r="H15" s="21">
        <f t="shared" si="0"/>
        <v>0.5035400000000001</v>
      </c>
      <c r="I15" s="21">
        <f t="shared" si="0"/>
        <v>0.20514000000000004</v>
      </c>
      <c r="J15" s="21">
        <f t="shared" si="0"/>
        <v>0.10924000000000002</v>
      </c>
      <c r="K15" s="21">
        <f t="shared" si="0"/>
        <v>2.940000000000012E-3</v>
      </c>
    </row>
    <row r="16" spans="1:13" x14ac:dyDescent="0.2">
      <c r="B16" s="21">
        <f t="shared" si="0"/>
        <v>1.0053399999999999</v>
      </c>
      <c r="C16" s="21">
        <f t="shared" si="0"/>
        <v>1.00264</v>
      </c>
      <c r="D16" s="21">
        <f t="shared" si="0"/>
        <v>1.00644</v>
      </c>
      <c r="E16" s="21">
        <f t="shared" si="0"/>
        <v>1.0109399999999999</v>
      </c>
      <c r="F16" s="21">
        <f t="shared" si="0"/>
        <v>0.89654</v>
      </c>
      <c r="G16" s="21">
        <f t="shared" si="0"/>
        <v>0.81544000000000005</v>
      </c>
      <c r="H16" s="21">
        <f t="shared" si="0"/>
        <v>0.51544000000000001</v>
      </c>
      <c r="I16" s="21">
        <f t="shared" si="0"/>
        <v>0.21373999999999999</v>
      </c>
      <c r="J16" s="21">
        <f t="shared" si="0"/>
        <v>0.10543999999999999</v>
      </c>
      <c r="K16" s="21">
        <f t="shared" si="0"/>
        <v>-8.5999999999999965E-4</v>
      </c>
    </row>
    <row r="18" spans="1:13" x14ac:dyDescent="0.2">
      <c r="A18" s="28" t="s">
        <v>17</v>
      </c>
      <c r="M18" s="21">
        <f>AVERAGE(B12:B16)</f>
        <v>1.0076399999999999</v>
      </c>
    </row>
    <row r="19" spans="1:13" x14ac:dyDescent="0.2">
      <c r="A19" s="28" t="s">
        <v>18</v>
      </c>
      <c r="B19" s="21">
        <v>0</v>
      </c>
      <c r="C19" s="21">
        <v>1</v>
      </c>
      <c r="D19" s="21">
        <v>2</v>
      </c>
      <c r="E19" s="21">
        <v>5</v>
      </c>
      <c r="F19" s="21">
        <v>10</v>
      </c>
      <c r="G19" s="21">
        <v>15</v>
      </c>
      <c r="H19" s="21">
        <v>20</v>
      </c>
      <c r="I19" s="21">
        <v>40</v>
      </c>
      <c r="J19" s="21">
        <v>60</v>
      </c>
      <c r="K19" s="21">
        <v>80</v>
      </c>
    </row>
    <row r="20" spans="1:13" x14ac:dyDescent="0.2">
      <c r="A20" s="28" t="s">
        <v>19</v>
      </c>
      <c r="B20" s="21">
        <f>B12/$M$18*100</f>
        <v>100.59545075622248</v>
      </c>
      <c r="C20" s="21">
        <f t="shared" ref="C20:K20" si="1">C12/$M$18*100</f>
        <v>100.26795284030013</v>
      </c>
      <c r="D20" s="21">
        <f t="shared" si="1"/>
        <v>99.19614147909968</v>
      </c>
      <c r="E20" s="21">
        <f t="shared" si="1"/>
        <v>100.21833194394823</v>
      </c>
      <c r="F20" s="21">
        <f t="shared" si="1"/>
        <v>88.974236830614117</v>
      </c>
      <c r="G20" s="21">
        <f t="shared" si="1"/>
        <v>80.419594299551449</v>
      </c>
      <c r="H20" s="21">
        <f t="shared" si="1"/>
        <v>50.647056488428412</v>
      </c>
      <c r="I20" s="21">
        <f t="shared" si="1"/>
        <v>20.924139573657257</v>
      </c>
      <c r="J20" s="21">
        <f t="shared" si="1"/>
        <v>9.6006510261601381</v>
      </c>
      <c r="K20" s="21">
        <f t="shared" si="1"/>
        <v>-0.27390734786233167</v>
      </c>
    </row>
    <row r="21" spans="1:13" x14ac:dyDescent="0.2">
      <c r="B21" s="21">
        <f t="shared" ref="B21:K24" si="2">B13/$M$18*100</f>
        <v>100.43666388789649</v>
      </c>
      <c r="C21" s="21">
        <f t="shared" si="2"/>
        <v>99.176293120558938</v>
      </c>
      <c r="D21" s="21">
        <f t="shared" si="2"/>
        <v>99.821364773133254</v>
      </c>
      <c r="E21" s="21">
        <f t="shared" si="2"/>
        <v>99.394625064507167</v>
      </c>
      <c r="F21" s="21">
        <f t="shared" si="2"/>
        <v>89.172720416021605</v>
      </c>
      <c r="G21" s="21">
        <f t="shared" si="2"/>
        <v>80.469215195903303</v>
      </c>
      <c r="H21" s="21">
        <f t="shared" si="2"/>
        <v>50.696677384780301</v>
      </c>
      <c r="I21" s="21">
        <f t="shared" si="2"/>
        <v>19.723313881941966</v>
      </c>
      <c r="J21" s="21">
        <f t="shared" si="2"/>
        <v>10.851097614227305</v>
      </c>
      <c r="K21" s="21">
        <f t="shared" si="2"/>
        <v>0.91699416458259042</v>
      </c>
    </row>
    <row r="22" spans="1:13" x14ac:dyDescent="0.2">
      <c r="B22" s="21">
        <f t="shared" si="2"/>
        <v>99.265610733992318</v>
      </c>
      <c r="C22" s="21">
        <f t="shared" si="2"/>
        <v>100.36719463300385</v>
      </c>
      <c r="D22" s="21">
        <f t="shared" si="2"/>
        <v>100.34734627446311</v>
      </c>
      <c r="E22" s="21">
        <f t="shared" si="2"/>
        <v>100.34734627446311</v>
      </c>
      <c r="F22" s="21">
        <f t="shared" si="2"/>
        <v>90.353697749196158</v>
      </c>
      <c r="G22" s="21">
        <f t="shared" si="2"/>
        <v>80.360049223929195</v>
      </c>
      <c r="H22" s="21">
        <f t="shared" si="2"/>
        <v>50.587511412806172</v>
      </c>
      <c r="I22" s="21">
        <f t="shared" si="2"/>
        <v>19.574451192886354</v>
      </c>
      <c r="J22" s="21">
        <f t="shared" si="2"/>
        <v>9.6105752054305125</v>
      </c>
      <c r="K22" s="21">
        <f t="shared" si="2"/>
        <v>0.15283236076376483</v>
      </c>
    </row>
    <row r="23" spans="1:13" x14ac:dyDescent="0.2">
      <c r="B23" s="21">
        <f t="shared" si="2"/>
        <v>99.930530745107376</v>
      </c>
      <c r="C23" s="21">
        <f t="shared" si="2"/>
        <v>99.037354610773718</v>
      </c>
      <c r="D23" s="21">
        <f t="shared" si="2"/>
        <v>100.58552657695208</v>
      </c>
      <c r="E23" s="21">
        <f t="shared" si="2"/>
        <v>100.37711881227422</v>
      </c>
      <c r="F23" s="21">
        <f t="shared" si="2"/>
        <v>90.641498948036997</v>
      </c>
      <c r="G23" s="21">
        <f t="shared" si="2"/>
        <v>79.744750109165992</v>
      </c>
      <c r="H23" s="21">
        <f t="shared" si="2"/>
        <v>49.972212298042969</v>
      </c>
      <c r="I23" s="21">
        <f t="shared" si="2"/>
        <v>20.358461355245929</v>
      </c>
      <c r="J23" s="21">
        <f t="shared" si="2"/>
        <v>10.841173434956932</v>
      </c>
      <c r="K23" s="21">
        <f t="shared" si="2"/>
        <v>0.29177087054900686</v>
      </c>
    </row>
    <row r="24" spans="1:13" x14ac:dyDescent="0.2">
      <c r="B24" s="21">
        <f t="shared" si="2"/>
        <v>99.7717438767814</v>
      </c>
      <c r="C24" s="21">
        <f t="shared" si="2"/>
        <v>99.503791036481289</v>
      </c>
      <c r="D24" s="21">
        <f t="shared" si="2"/>
        <v>99.880909848755522</v>
      </c>
      <c r="E24" s="21">
        <f t="shared" si="2"/>
        <v>100.32749791592236</v>
      </c>
      <c r="F24" s="21">
        <f t="shared" si="2"/>
        <v>88.974236830614117</v>
      </c>
      <c r="G24" s="21">
        <f t="shared" si="2"/>
        <v>80.925727442340531</v>
      </c>
      <c r="H24" s="21">
        <f t="shared" si="2"/>
        <v>51.153189631217508</v>
      </c>
      <c r="I24" s="21">
        <f t="shared" si="2"/>
        <v>21.211940772498117</v>
      </c>
      <c r="J24" s="21">
        <f t="shared" si="2"/>
        <v>10.464054622682704</v>
      </c>
      <c r="K24" s="21">
        <f t="shared" si="2"/>
        <v>-8.5347941725219312E-2</v>
      </c>
    </row>
    <row r="25" spans="1:13" s="25" customFormat="1" x14ac:dyDescent="0.2">
      <c r="A25" s="25" t="s">
        <v>14</v>
      </c>
      <c r="B25" s="25">
        <f>AVERAGE(B20:B24)</f>
        <v>100.00000000000001</v>
      </c>
      <c r="C25" s="25">
        <f t="shared" ref="C25:K25" si="3">AVERAGE(C20:C24)</f>
        <v>99.670517248223589</v>
      </c>
      <c r="D25" s="25">
        <f t="shared" si="3"/>
        <v>99.966257790480725</v>
      </c>
      <c r="E25" s="25">
        <f t="shared" si="3"/>
        <v>100.13298400222303</v>
      </c>
      <c r="F25" s="25">
        <f t="shared" si="3"/>
        <v>89.62327815489661</v>
      </c>
      <c r="G25" s="25">
        <f t="shared" si="3"/>
        <v>80.383867254178099</v>
      </c>
      <c r="H25" s="25">
        <f t="shared" si="3"/>
        <v>50.611329443055077</v>
      </c>
      <c r="I25" s="25">
        <f t="shared" si="3"/>
        <v>20.358461355245925</v>
      </c>
      <c r="J25" s="25">
        <f t="shared" si="3"/>
        <v>10.273510380691517</v>
      </c>
      <c r="K25" s="25">
        <f t="shared" si="3"/>
        <v>0.20046842126156222</v>
      </c>
    </row>
  </sheetData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P23" sqref="P23"/>
    </sheetView>
  </sheetViews>
  <sheetFormatPr defaultColWidth="8.625" defaultRowHeight="14.25" x14ac:dyDescent="0.2"/>
  <cols>
    <col min="1" max="16384" width="8.625" style="21"/>
  </cols>
  <sheetData>
    <row r="1" spans="1:18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8" x14ac:dyDescent="0.2">
      <c r="A2" s="21" t="s">
        <v>6</v>
      </c>
      <c r="B2" s="21">
        <v>0.11509999999999999</v>
      </c>
      <c r="C2" s="21">
        <v>0.11890000000000001</v>
      </c>
      <c r="D2" s="21">
        <v>0.112</v>
      </c>
      <c r="E2" s="21">
        <v>0.10970000000000001</v>
      </c>
      <c r="F2" s="21">
        <v>0.1135</v>
      </c>
      <c r="G2" s="21">
        <v>0.10630000000000001</v>
      </c>
      <c r="H2" s="21">
        <v>0.1142</v>
      </c>
      <c r="I2" s="21">
        <v>0.11600000000000001</v>
      </c>
      <c r="J2" s="21">
        <v>0.11260000000000001</v>
      </c>
      <c r="K2" s="21">
        <v>0.1052</v>
      </c>
      <c r="L2" s="21">
        <v>0.10199999999999999</v>
      </c>
      <c r="M2" s="21">
        <v>0.11</v>
      </c>
    </row>
    <row r="3" spans="1:18" x14ac:dyDescent="0.2">
      <c r="A3" s="21" t="s">
        <v>7</v>
      </c>
      <c r="B3" s="21">
        <v>1.1191</v>
      </c>
      <c r="C3" s="21">
        <v>1.1025</v>
      </c>
      <c r="D3" s="21">
        <v>1.1101000000000001</v>
      </c>
      <c r="E3" s="21">
        <v>1.1008</v>
      </c>
      <c r="F3" s="21">
        <v>0.91690000000000005</v>
      </c>
      <c r="G3" s="21">
        <v>0.81689999999999996</v>
      </c>
      <c r="H3" s="21">
        <v>0.69279999999999997</v>
      </c>
      <c r="I3" s="21">
        <v>0.17280000000000001</v>
      </c>
      <c r="J3" s="21">
        <v>0.1148</v>
      </c>
      <c r="K3" s="21">
        <v>0.1162</v>
      </c>
      <c r="L3" s="21">
        <v>0.10059999999999999</v>
      </c>
      <c r="M3" s="21">
        <v>0.1067</v>
      </c>
    </row>
    <row r="4" spans="1:18" x14ac:dyDescent="0.2">
      <c r="A4" s="21" t="s">
        <v>8</v>
      </c>
      <c r="B4" s="21">
        <v>1.1183000000000001</v>
      </c>
      <c r="C4" s="21">
        <v>1.1047</v>
      </c>
      <c r="D4" s="21">
        <v>1.1066</v>
      </c>
      <c r="E4" s="21">
        <v>1.1026</v>
      </c>
      <c r="F4" s="21">
        <v>0.90849999999999997</v>
      </c>
      <c r="G4" s="21">
        <v>0.80849999999999989</v>
      </c>
      <c r="H4" s="21">
        <v>0.70379999999999998</v>
      </c>
      <c r="I4" s="21">
        <v>0.15379999999999999</v>
      </c>
      <c r="J4" s="21">
        <v>0.1166</v>
      </c>
      <c r="K4" s="21">
        <v>0.10299999999999999</v>
      </c>
      <c r="L4" s="21">
        <v>0.112</v>
      </c>
      <c r="M4" s="21">
        <v>0.1192</v>
      </c>
    </row>
    <row r="5" spans="1:18" x14ac:dyDescent="0.2">
      <c r="A5" s="21" t="s">
        <v>9</v>
      </c>
      <c r="B5" s="21">
        <v>1.1028</v>
      </c>
      <c r="C5" s="21">
        <v>1.1139000000000001</v>
      </c>
      <c r="D5" s="21">
        <v>1.109</v>
      </c>
      <c r="E5" s="21">
        <v>1.1054999999999999</v>
      </c>
      <c r="F5" s="21">
        <v>0.90920000000000001</v>
      </c>
      <c r="G5" s="21">
        <v>0.80899999999999994</v>
      </c>
      <c r="H5" s="21">
        <v>0.68479999999999996</v>
      </c>
      <c r="I5" s="21">
        <v>0.1348</v>
      </c>
      <c r="J5" s="21">
        <v>0.1169</v>
      </c>
      <c r="K5" s="21">
        <v>0.11360000000000001</v>
      </c>
      <c r="L5" s="21">
        <v>0.10680000000000001</v>
      </c>
      <c r="M5" s="21">
        <v>0.1119</v>
      </c>
    </row>
    <row r="6" spans="1:18" x14ac:dyDescent="0.2">
      <c r="A6" s="21" t="s">
        <v>10</v>
      </c>
      <c r="B6" s="21">
        <v>1.1107</v>
      </c>
      <c r="C6" s="21">
        <v>1.1007</v>
      </c>
      <c r="D6" s="21">
        <v>1.1173</v>
      </c>
      <c r="E6" s="21">
        <v>1.1175999999999999</v>
      </c>
      <c r="F6" s="21">
        <v>0.9123</v>
      </c>
      <c r="G6" s="21">
        <v>0.81229999999999991</v>
      </c>
      <c r="H6" s="21">
        <v>0.70840000000000003</v>
      </c>
      <c r="I6" s="21">
        <v>0.1084</v>
      </c>
      <c r="J6" s="21">
        <v>0.11509999999999999</v>
      </c>
      <c r="K6" s="21">
        <v>0.1147</v>
      </c>
      <c r="L6" s="21">
        <v>0.1041</v>
      </c>
      <c r="M6" s="21">
        <v>0.11650000000000001</v>
      </c>
    </row>
    <row r="7" spans="1:18" x14ac:dyDescent="0.2">
      <c r="A7" s="21" t="s">
        <v>11</v>
      </c>
      <c r="B7" s="21">
        <v>1.1073999999999999</v>
      </c>
      <c r="C7" s="21">
        <v>1.1032999999999999</v>
      </c>
      <c r="D7" s="21">
        <v>1.1119000000000001</v>
      </c>
      <c r="E7" s="21">
        <v>1.1058000000000001</v>
      </c>
      <c r="F7" s="21">
        <v>0.90739999999999998</v>
      </c>
      <c r="G7" s="21">
        <v>0.8073999999999999</v>
      </c>
      <c r="H7" s="21">
        <v>0.7006</v>
      </c>
      <c r="I7" s="21">
        <v>0.1706</v>
      </c>
      <c r="J7" s="21">
        <v>0.10970000000000001</v>
      </c>
      <c r="K7" s="21">
        <v>0.1187</v>
      </c>
      <c r="L7" s="21">
        <v>0.1018</v>
      </c>
      <c r="M7" s="21">
        <v>0.1053</v>
      </c>
    </row>
    <row r="8" spans="1:18" x14ac:dyDescent="0.2">
      <c r="A8" s="21" t="s">
        <v>12</v>
      </c>
      <c r="B8" s="21">
        <v>0.10730000000000001</v>
      </c>
      <c r="C8" s="21">
        <v>0.1145</v>
      </c>
      <c r="D8" s="21">
        <v>0.1119</v>
      </c>
      <c r="E8" s="21">
        <v>0.1099</v>
      </c>
      <c r="F8" s="21">
        <v>0.1081</v>
      </c>
      <c r="G8" s="21">
        <v>0.1026</v>
      </c>
      <c r="H8" s="21">
        <v>0.1075</v>
      </c>
      <c r="I8" s="21">
        <v>0.1101</v>
      </c>
      <c r="J8" s="21">
        <v>0.109</v>
      </c>
      <c r="K8" s="21">
        <v>0.11609999999999999</v>
      </c>
      <c r="L8" s="21">
        <v>0.1114</v>
      </c>
      <c r="M8" s="21">
        <v>0.1048</v>
      </c>
    </row>
    <row r="9" spans="1:18" x14ac:dyDescent="0.2">
      <c r="A9" s="21" t="s">
        <v>13</v>
      </c>
      <c r="B9" s="21">
        <v>0.1191</v>
      </c>
      <c r="C9" s="21">
        <v>0.1041</v>
      </c>
      <c r="D9" s="21">
        <v>0.1133</v>
      </c>
      <c r="E9" s="21">
        <v>0.1074</v>
      </c>
      <c r="F9" s="21">
        <v>0.1166</v>
      </c>
      <c r="G9" s="21">
        <v>0.1065</v>
      </c>
      <c r="H9" s="21">
        <v>0.1081</v>
      </c>
      <c r="I9" s="21">
        <v>0.114</v>
      </c>
      <c r="J9" s="21">
        <v>0.1002</v>
      </c>
      <c r="K9" s="21">
        <v>0.1111</v>
      </c>
      <c r="L9" s="21">
        <v>0.1038</v>
      </c>
      <c r="M9" s="21">
        <v>0.1011</v>
      </c>
    </row>
    <row r="10" spans="1:18" x14ac:dyDescent="0.2">
      <c r="M10" s="28" t="s">
        <v>15</v>
      </c>
    </row>
    <row r="11" spans="1:18" x14ac:dyDescent="0.2">
      <c r="M11" s="21">
        <f>AVERAGE(M3:M7)</f>
        <v>0.11191999999999999</v>
      </c>
    </row>
    <row r="12" spans="1:18" x14ac:dyDescent="0.2">
      <c r="A12" s="28" t="s">
        <v>16</v>
      </c>
      <c r="B12" s="21">
        <f t="shared" ref="B12:K16" si="0">B3-$M$11</f>
        <v>1.00718</v>
      </c>
      <c r="C12" s="21">
        <f t="shared" si="0"/>
        <v>0.99058000000000002</v>
      </c>
      <c r="D12" s="21">
        <f t="shared" si="0"/>
        <v>0.99818000000000007</v>
      </c>
      <c r="E12" s="21">
        <f t="shared" si="0"/>
        <v>0.98887999999999998</v>
      </c>
      <c r="F12" s="21">
        <f t="shared" si="0"/>
        <v>0.80498000000000003</v>
      </c>
      <c r="G12" s="21">
        <f t="shared" si="0"/>
        <v>0.70497999999999994</v>
      </c>
      <c r="H12" s="21">
        <f t="shared" si="0"/>
        <v>0.58087999999999995</v>
      </c>
      <c r="I12" s="21">
        <f t="shared" si="0"/>
        <v>6.0880000000000017E-2</v>
      </c>
      <c r="J12" s="21">
        <f t="shared" si="0"/>
        <v>2.8800000000000076E-3</v>
      </c>
      <c r="K12" s="21">
        <f t="shared" si="0"/>
        <v>4.280000000000006E-3</v>
      </c>
    </row>
    <row r="13" spans="1:18" x14ac:dyDescent="0.2">
      <c r="B13" s="21">
        <f t="shared" si="0"/>
        <v>1.0063800000000001</v>
      </c>
      <c r="C13" s="21">
        <f t="shared" si="0"/>
        <v>0.99278</v>
      </c>
      <c r="D13" s="21">
        <f t="shared" si="0"/>
        <v>0.99468000000000001</v>
      </c>
      <c r="E13" s="21">
        <f t="shared" si="0"/>
        <v>0.99068000000000001</v>
      </c>
      <c r="F13" s="21">
        <f t="shared" si="0"/>
        <v>0.79657999999999995</v>
      </c>
      <c r="G13" s="21">
        <f t="shared" si="0"/>
        <v>0.69657999999999987</v>
      </c>
      <c r="H13" s="21">
        <f t="shared" si="0"/>
        <v>0.59187999999999996</v>
      </c>
      <c r="I13" s="21">
        <f t="shared" si="0"/>
        <v>4.1880000000000001E-2</v>
      </c>
      <c r="J13" s="21">
        <f t="shared" si="0"/>
        <v>4.6800000000000036E-3</v>
      </c>
      <c r="K13" s="21">
        <f t="shared" si="0"/>
        <v>-8.9199999999999974E-3</v>
      </c>
    </row>
    <row r="14" spans="1:18" x14ac:dyDescent="0.2">
      <c r="B14" s="21">
        <f t="shared" si="0"/>
        <v>0.99087999999999998</v>
      </c>
      <c r="C14" s="21">
        <f t="shared" si="0"/>
        <v>1.0019800000000001</v>
      </c>
      <c r="D14" s="21">
        <f t="shared" si="0"/>
        <v>0.99707999999999997</v>
      </c>
      <c r="E14" s="21">
        <f t="shared" si="0"/>
        <v>0.99357999999999991</v>
      </c>
      <c r="F14" s="21">
        <f t="shared" si="0"/>
        <v>0.79727999999999999</v>
      </c>
      <c r="G14" s="21">
        <f t="shared" si="0"/>
        <v>0.69707999999999992</v>
      </c>
      <c r="H14" s="21">
        <f t="shared" si="0"/>
        <v>0.57287999999999994</v>
      </c>
      <c r="I14" s="21">
        <f t="shared" si="0"/>
        <v>2.2880000000000011E-2</v>
      </c>
      <c r="J14" s="21">
        <f t="shared" si="0"/>
        <v>4.9800000000000122E-3</v>
      </c>
      <c r="K14" s="21">
        <f t="shared" si="0"/>
        <v>1.6800000000000148E-3</v>
      </c>
    </row>
    <row r="15" spans="1:18" x14ac:dyDescent="0.2">
      <c r="B15" s="21">
        <f t="shared" si="0"/>
        <v>0.99878</v>
      </c>
      <c r="C15" s="21">
        <f t="shared" si="0"/>
        <v>0.98877999999999999</v>
      </c>
      <c r="D15" s="21">
        <f t="shared" si="0"/>
        <v>1.0053799999999999</v>
      </c>
      <c r="E15" s="21">
        <f t="shared" si="0"/>
        <v>1.0056799999999999</v>
      </c>
      <c r="F15" s="21">
        <f t="shared" si="0"/>
        <v>0.80037999999999998</v>
      </c>
      <c r="G15" s="21">
        <f t="shared" si="0"/>
        <v>0.70037999999999989</v>
      </c>
      <c r="H15" s="21">
        <f t="shared" si="0"/>
        <v>0.59648000000000001</v>
      </c>
      <c r="I15" s="21">
        <f t="shared" si="0"/>
        <v>-3.5199999999999954E-3</v>
      </c>
      <c r="J15" s="21">
        <f t="shared" si="0"/>
        <v>3.1800000000000023E-3</v>
      </c>
      <c r="K15" s="21">
        <f t="shared" si="0"/>
        <v>2.7800000000000047E-3</v>
      </c>
      <c r="R15" s="24"/>
    </row>
    <row r="16" spans="1:18" x14ac:dyDescent="0.2">
      <c r="B16" s="21">
        <f t="shared" si="0"/>
        <v>0.99547999999999992</v>
      </c>
      <c r="C16" s="21">
        <f t="shared" si="0"/>
        <v>0.99137999999999993</v>
      </c>
      <c r="D16" s="21">
        <f t="shared" si="0"/>
        <v>0.99998000000000009</v>
      </c>
      <c r="E16" s="21">
        <f t="shared" si="0"/>
        <v>0.9938800000000001</v>
      </c>
      <c r="F16" s="21">
        <f t="shared" si="0"/>
        <v>0.79547999999999996</v>
      </c>
      <c r="G16" s="21">
        <f t="shared" si="0"/>
        <v>0.69547999999999988</v>
      </c>
      <c r="H16" s="21">
        <f t="shared" si="0"/>
        <v>0.58867999999999998</v>
      </c>
      <c r="I16" s="21">
        <f t="shared" si="0"/>
        <v>5.868000000000001E-2</v>
      </c>
      <c r="J16" s="21">
        <f t="shared" si="0"/>
        <v>-2.2199999999999859E-3</v>
      </c>
      <c r="K16" s="21">
        <f t="shared" si="0"/>
        <v>6.7800000000000082E-3</v>
      </c>
      <c r="R16" s="24"/>
    </row>
    <row r="17" spans="1:18" x14ac:dyDescent="0.2">
      <c r="R17" s="24"/>
    </row>
    <row r="18" spans="1:18" x14ac:dyDescent="0.2">
      <c r="A18" s="28" t="s">
        <v>17</v>
      </c>
      <c r="M18" s="21">
        <f>AVERAGE(B12:B16)</f>
        <v>0.99973999999999985</v>
      </c>
      <c r="R18" s="24"/>
    </row>
    <row r="19" spans="1:18" x14ac:dyDescent="0.2">
      <c r="A19" s="28" t="s">
        <v>18</v>
      </c>
      <c r="B19" s="21">
        <v>0</v>
      </c>
      <c r="C19" s="21">
        <v>1</v>
      </c>
      <c r="D19" s="21">
        <v>2</v>
      </c>
      <c r="E19" s="21">
        <v>5</v>
      </c>
      <c r="F19" s="21">
        <v>10</v>
      </c>
      <c r="G19" s="21">
        <v>15</v>
      </c>
      <c r="H19" s="21">
        <v>20</v>
      </c>
      <c r="I19" s="21">
        <v>40</v>
      </c>
      <c r="J19" s="21">
        <v>60</v>
      </c>
      <c r="K19" s="21">
        <v>80</v>
      </c>
      <c r="R19" s="24"/>
    </row>
    <row r="20" spans="1:18" x14ac:dyDescent="0.2">
      <c r="A20" s="28" t="s">
        <v>19</v>
      </c>
      <c r="B20" s="21">
        <f>B12/$M$18*100</f>
        <v>100.7441934903075</v>
      </c>
      <c r="C20" s="21">
        <f t="shared" ref="C20:K20" si="1">C12/$M$18*100</f>
        <v>99.083761778062325</v>
      </c>
      <c r="D20" s="21">
        <f t="shared" si="1"/>
        <v>99.843959429451672</v>
      </c>
      <c r="E20" s="21">
        <f t="shared" si="1"/>
        <v>98.913717566567314</v>
      </c>
      <c r="F20" s="21">
        <f t="shared" si="1"/>
        <v>80.518934923080025</v>
      </c>
      <c r="G20" s="21">
        <f t="shared" si="1"/>
        <v>70.516334246904194</v>
      </c>
      <c r="H20" s="21">
        <f t="shared" si="1"/>
        <v>58.103106807770018</v>
      </c>
      <c r="I20" s="21">
        <f t="shared" si="1"/>
        <v>6.089583291655833</v>
      </c>
      <c r="J20" s="21">
        <f t="shared" si="1"/>
        <v>0.288074899473864</v>
      </c>
      <c r="K20" s="21">
        <f t="shared" si="1"/>
        <v>0.42811130894032517</v>
      </c>
      <c r="R20" s="24"/>
    </row>
    <row r="21" spans="1:18" x14ac:dyDescent="0.2">
      <c r="B21" s="21">
        <f t="shared" ref="B21:K24" si="2">B13/$M$18*100</f>
        <v>100.66417268489809</v>
      </c>
      <c r="C21" s="21">
        <f t="shared" si="2"/>
        <v>99.303818992938176</v>
      </c>
      <c r="D21" s="21">
        <f t="shared" si="2"/>
        <v>99.49386840578552</v>
      </c>
      <c r="E21" s="21">
        <f t="shared" si="2"/>
        <v>99.093764378738484</v>
      </c>
      <c r="F21" s="21">
        <f t="shared" si="2"/>
        <v>79.678716466281244</v>
      </c>
      <c r="G21" s="21">
        <f t="shared" si="2"/>
        <v>69.676115790105413</v>
      </c>
      <c r="H21" s="21">
        <f t="shared" si="2"/>
        <v>59.203392882149366</v>
      </c>
      <c r="I21" s="21">
        <f t="shared" si="2"/>
        <v>4.1890891631824276</v>
      </c>
      <c r="J21" s="21">
        <f t="shared" si="2"/>
        <v>0.46812171164502814</v>
      </c>
      <c r="K21" s="21">
        <f t="shared" si="2"/>
        <v>-0.89223198031488182</v>
      </c>
      <c r="R21" s="24"/>
    </row>
    <row r="22" spans="1:18" x14ac:dyDescent="0.2">
      <c r="B22" s="21">
        <f t="shared" si="2"/>
        <v>99.113769580090832</v>
      </c>
      <c r="C22" s="21">
        <f t="shared" si="2"/>
        <v>100.22405825514636</v>
      </c>
      <c r="D22" s="21">
        <f t="shared" si="2"/>
        <v>99.733930822013733</v>
      </c>
      <c r="E22" s="21">
        <f t="shared" si="2"/>
        <v>99.383839798347566</v>
      </c>
      <c r="F22" s="21">
        <f t="shared" si="2"/>
        <v>79.748734671014475</v>
      </c>
      <c r="G22" s="21">
        <f t="shared" si="2"/>
        <v>69.726128793486311</v>
      </c>
      <c r="H22" s="21">
        <f t="shared" si="2"/>
        <v>57.302898753675954</v>
      </c>
      <c r="I22" s="21">
        <f t="shared" si="2"/>
        <v>2.2885950347090258</v>
      </c>
      <c r="J22" s="21">
        <f t="shared" si="2"/>
        <v>0.4981295136735564</v>
      </c>
      <c r="K22" s="21">
        <f t="shared" si="2"/>
        <v>0.16804369135975505</v>
      </c>
      <c r="R22" s="24"/>
    </row>
    <row r="23" spans="1:18" x14ac:dyDescent="0.2">
      <c r="B23" s="21">
        <f t="shared" si="2"/>
        <v>99.903975033508729</v>
      </c>
      <c r="C23" s="21">
        <f t="shared" si="2"/>
        <v>98.90371496589114</v>
      </c>
      <c r="D23" s="21">
        <f t="shared" si="2"/>
        <v>100.56414667813634</v>
      </c>
      <c r="E23" s="21">
        <f t="shared" si="2"/>
        <v>100.59415448016485</v>
      </c>
      <c r="F23" s="21">
        <f t="shared" si="2"/>
        <v>80.058815291975932</v>
      </c>
      <c r="G23" s="21">
        <f t="shared" si="2"/>
        <v>70.056214615800101</v>
      </c>
      <c r="H23" s="21">
        <f t="shared" si="2"/>
        <v>59.663512513253458</v>
      </c>
      <c r="I23" s="21">
        <f t="shared" si="2"/>
        <v>-0.35209154380138796</v>
      </c>
      <c r="J23" s="21">
        <f t="shared" si="2"/>
        <v>0.31808270150239087</v>
      </c>
      <c r="K23" s="21">
        <f t="shared" si="2"/>
        <v>0.27807229879768791</v>
      </c>
      <c r="R23" s="24"/>
    </row>
    <row r="24" spans="1:18" x14ac:dyDescent="0.2">
      <c r="B24" s="21">
        <f t="shared" si="2"/>
        <v>99.573889211194924</v>
      </c>
      <c r="C24" s="21">
        <f t="shared" si="2"/>
        <v>99.163782583471715</v>
      </c>
      <c r="D24" s="21">
        <f t="shared" si="2"/>
        <v>100.02400624162284</v>
      </c>
      <c r="E24" s="21">
        <f t="shared" si="2"/>
        <v>99.41384760037613</v>
      </c>
      <c r="F24" s="21">
        <f t="shared" si="2"/>
        <v>79.568687858843319</v>
      </c>
      <c r="G24" s="21">
        <f t="shared" si="2"/>
        <v>69.566087182667488</v>
      </c>
      <c r="H24" s="21">
        <f t="shared" si="2"/>
        <v>58.883309660511742</v>
      </c>
      <c r="I24" s="21">
        <f t="shared" si="2"/>
        <v>5.8695260767799651</v>
      </c>
      <c r="J24" s="21">
        <f t="shared" si="2"/>
        <v>-0.22205773501110149</v>
      </c>
      <c r="K24" s="21">
        <f t="shared" si="2"/>
        <v>0.67817632584472054</v>
      </c>
      <c r="R24" s="24"/>
    </row>
    <row r="25" spans="1:18" x14ac:dyDescent="0.2">
      <c r="A25" s="28" t="s">
        <v>20</v>
      </c>
      <c r="B25" s="21">
        <f>AVERAGE(B20:B24)</f>
        <v>100.00000000000001</v>
      </c>
      <c r="C25" s="21">
        <f t="shared" ref="C25:K25" si="3">AVERAGE(C20:C24)</f>
        <v>99.335827315101938</v>
      </c>
      <c r="D25" s="21">
        <f t="shared" si="3"/>
        <v>99.931982315402024</v>
      </c>
      <c r="E25" s="21">
        <f t="shared" si="3"/>
        <v>99.479864764838879</v>
      </c>
      <c r="F25" s="21">
        <f t="shared" si="3"/>
        <v>79.914777842238991</v>
      </c>
      <c r="G25" s="21">
        <f t="shared" si="3"/>
        <v>69.908176125792707</v>
      </c>
      <c r="H25" s="21">
        <f t="shared" si="3"/>
        <v>58.631244123472108</v>
      </c>
      <c r="I25" s="21">
        <f t="shared" si="3"/>
        <v>3.616940404505173</v>
      </c>
      <c r="J25" s="21">
        <f t="shared" si="3"/>
        <v>0.2700702182567476</v>
      </c>
      <c r="K25" s="21">
        <f t="shared" si="3"/>
        <v>0.13203432892552139</v>
      </c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3"/>
  <sheetViews>
    <sheetView topLeftCell="B1" workbookViewId="0">
      <selection activeCell="L27" sqref="L27"/>
    </sheetView>
  </sheetViews>
  <sheetFormatPr defaultColWidth="8.625" defaultRowHeight="14.25" x14ac:dyDescent="0.2"/>
  <cols>
    <col min="12" max="17" width="12.625"/>
  </cols>
  <sheetData>
    <row r="1" spans="2:17" x14ac:dyDescent="0.2">
      <c r="B1" s="20" t="s">
        <v>0</v>
      </c>
      <c r="C1" t="s">
        <v>1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</row>
    <row r="2" spans="2:17" x14ac:dyDescent="0.2">
      <c r="B2" s="20">
        <v>109</v>
      </c>
      <c r="C2">
        <v>37</v>
      </c>
      <c r="D2">
        <v>4.5100000000000001E-2</v>
      </c>
      <c r="E2">
        <v>3.7400000000000003E-2</v>
      </c>
      <c r="F2">
        <v>3.7100000000000001E-2</v>
      </c>
      <c r="G2">
        <v>3.7999999999999999E-2</v>
      </c>
      <c r="H2">
        <v>3.8600000000000002E-2</v>
      </c>
      <c r="I2">
        <v>3.8399999999999997E-2</v>
      </c>
      <c r="J2">
        <v>3.8899999999999997E-2</v>
      </c>
      <c r="K2">
        <v>3.9E-2</v>
      </c>
      <c r="L2">
        <v>3.8300000000000001E-2</v>
      </c>
      <c r="M2">
        <v>3.6799999999999999E-2</v>
      </c>
      <c r="N2">
        <v>3.8399999999999997E-2</v>
      </c>
      <c r="O2">
        <v>4.0099999999999997E-2</v>
      </c>
    </row>
    <row r="3" spans="2:17" x14ac:dyDescent="0.2">
      <c r="C3">
        <f>AVERAGEA(E2:N2)</f>
        <v>3.8089999999999999E-2</v>
      </c>
      <c r="D3">
        <v>3.8600000000000002E-2</v>
      </c>
      <c r="E3">
        <v>0.1668</v>
      </c>
      <c r="F3">
        <v>0.16839999999999999</v>
      </c>
      <c r="G3">
        <v>0.16789999999999999</v>
      </c>
      <c r="H3">
        <v>0.16689999999999999</v>
      </c>
      <c r="I3">
        <v>0.1719</v>
      </c>
      <c r="J3">
        <v>0.85550000000000004</v>
      </c>
      <c r="K3">
        <v>0.88700000000000001</v>
      </c>
      <c r="L3">
        <v>0.85680000000000001</v>
      </c>
      <c r="M3">
        <v>0.86299999999999999</v>
      </c>
      <c r="N3">
        <v>0.85060000000000002</v>
      </c>
      <c r="O3">
        <v>3.7999999999999999E-2</v>
      </c>
    </row>
    <row r="4" spans="2:17" x14ac:dyDescent="0.2">
      <c r="D4">
        <v>3.7900000000000003E-2</v>
      </c>
      <c r="E4">
        <v>0.1104</v>
      </c>
      <c r="F4">
        <v>0.11169999999999999</v>
      </c>
      <c r="G4">
        <v>0.1147</v>
      </c>
      <c r="H4">
        <v>0.1169</v>
      </c>
      <c r="I4">
        <v>0.1211</v>
      </c>
      <c r="J4">
        <v>0.82130000000000003</v>
      </c>
      <c r="K4">
        <v>0.8599</v>
      </c>
      <c r="L4">
        <v>0.70940000000000003</v>
      </c>
      <c r="M4">
        <v>0.80410000000000004</v>
      </c>
      <c r="N4">
        <v>0.90629999999999999</v>
      </c>
      <c r="O4">
        <v>3.8800000000000001E-2</v>
      </c>
    </row>
    <row r="5" spans="2:17" x14ac:dyDescent="0.2">
      <c r="D5">
        <v>3.9E-2</v>
      </c>
      <c r="E5">
        <v>8.0199999999999994E-2</v>
      </c>
      <c r="F5">
        <v>9.9299999999999999E-2</v>
      </c>
      <c r="G5">
        <v>0.1004</v>
      </c>
      <c r="H5">
        <v>9.9500000000000005E-2</v>
      </c>
      <c r="I5">
        <v>9.5000000000000001E-2</v>
      </c>
      <c r="J5">
        <v>0.79179999999999995</v>
      </c>
      <c r="K5">
        <v>0.81930000000000003</v>
      </c>
      <c r="L5">
        <v>0.74070000000000003</v>
      </c>
      <c r="M5">
        <v>0.8105</v>
      </c>
      <c r="N5">
        <v>0.84089999999999998</v>
      </c>
      <c r="O5">
        <v>3.7100000000000001E-2</v>
      </c>
    </row>
    <row r="6" spans="2:17" x14ac:dyDescent="0.2">
      <c r="D6">
        <v>3.7400000000000003E-2</v>
      </c>
      <c r="E6">
        <v>6.2E-2</v>
      </c>
      <c r="F6">
        <v>6.5699999999999995E-2</v>
      </c>
      <c r="G6">
        <v>6.1600000000000002E-2</v>
      </c>
      <c r="H6">
        <v>6.6799999999999998E-2</v>
      </c>
      <c r="I6">
        <v>6.4100000000000004E-2</v>
      </c>
      <c r="J6">
        <v>0.72060000000000002</v>
      </c>
      <c r="K6">
        <v>0.73429999999999995</v>
      </c>
      <c r="L6">
        <v>0.68169999999999997</v>
      </c>
      <c r="M6">
        <v>0.81169999999999998</v>
      </c>
      <c r="N6">
        <v>0.7863</v>
      </c>
      <c r="O6">
        <v>4.19E-2</v>
      </c>
    </row>
    <row r="7" spans="2:17" x14ac:dyDescent="0.2">
      <c r="D7">
        <v>3.7499999999999999E-2</v>
      </c>
      <c r="E7">
        <v>5.8599999999999999E-2</v>
      </c>
      <c r="F7">
        <v>0.06</v>
      </c>
      <c r="G7">
        <v>5.74E-2</v>
      </c>
      <c r="H7">
        <v>5.7700000000000001E-2</v>
      </c>
      <c r="I7">
        <v>6.1400000000000003E-2</v>
      </c>
      <c r="J7">
        <v>0.42480000000000001</v>
      </c>
      <c r="K7">
        <v>0.39910000000000001</v>
      </c>
      <c r="L7">
        <v>0.29089999999999999</v>
      </c>
      <c r="M7">
        <v>0.38569999999999999</v>
      </c>
      <c r="N7">
        <v>0.38690000000000002</v>
      </c>
      <c r="O7">
        <v>3.9399999999999998E-2</v>
      </c>
    </row>
    <row r="8" spans="2:17" x14ac:dyDescent="0.2">
      <c r="D8">
        <v>3.7499999999999999E-2</v>
      </c>
      <c r="E8">
        <v>6.0199999999999997E-2</v>
      </c>
      <c r="F8">
        <v>6.1800000000000001E-2</v>
      </c>
      <c r="G8">
        <v>6.0600000000000001E-2</v>
      </c>
      <c r="H8">
        <v>6.7100000000000007E-2</v>
      </c>
      <c r="I8">
        <v>6.2E-2</v>
      </c>
      <c r="J8">
        <v>0.29549999999999998</v>
      </c>
      <c r="K8">
        <v>0.29060000000000002</v>
      </c>
      <c r="L8">
        <v>0.20119999999999999</v>
      </c>
      <c r="M8">
        <v>0.28660000000000002</v>
      </c>
      <c r="N8">
        <v>0.26910000000000001</v>
      </c>
      <c r="O8">
        <v>3.95E-2</v>
      </c>
    </row>
    <row r="9" spans="2:17" x14ac:dyDescent="0.2">
      <c r="D9">
        <v>3.6200000000000003E-2</v>
      </c>
      <c r="E9">
        <v>0.64529999999999998</v>
      </c>
      <c r="F9">
        <v>0.73009999999999997</v>
      </c>
      <c r="G9">
        <v>0.74399999999999999</v>
      </c>
      <c r="H9">
        <v>0.72470000000000001</v>
      </c>
      <c r="I9">
        <v>0.78</v>
      </c>
      <c r="J9">
        <v>0.76160000000000005</v>
      </c>
      <c r="K9">
        <v>7.4800000000000005E-2</v>
      </c>
      <c r="L9">
        <v>3.8100000000000002E-2</v>
      </c>
      <c r="M9">
        <v>3.7900000000000003E-2</v>
      </c>
      <c r="N9">
        <v>3.8600000000000002E-2</v>
      </c>
      <c r="O9">
        <v>3.7699999999999997E-2</v>
      </c>
    </row>
    <row r="12" spans="2:17" x14ac:dyDescent="0.2">
      <c r="D12">
        <v>0</v>
      </c>
      <c r="E12">
        <v>0.85550000000000004</v>
      </c>
      <c r="F12">
        <v>0.88700000000000001</v>
      </c>
      <c r="G12">
        <v>0.85680000000000001</v>
      </c>
      <c r="H12">
        <v>0.86299999999999999</v>
      </c>
      <c r="I12">
        <v>0.85060000000000002</v>
      </c>
      <c r="J12">
        <f t="shared" ref="J12:J23" si="0">AVERAGEA(E12:I12)</f>
        <v>0.86258000000000001</v>
      </c>
      <c r="L12">
        <f t="shared" ref="L12:Q12" si="1">((E12-$C$3)/($J$12-$C$3))*100</f>
        <v>99.141287341265496</v>
      </c>
      <c r="M12">
        <f t="shared" si="1"/>
        <v>102.961830950042</v>
      </c>
      <c r="N12">
        <f t="shared" si="1"/>
        <v>99.298960569564201</v>
      </c>
      <c r="O12">
        <f t="shared" si="1"/>
        <v>100.05094058145001</v>
      </c>
      <c r="P12">
        <f t="shared" si="1"/>
        <v>98.546980557678097</v>
      </c>
      <c r="Q12">
        <f t="shared" si="1"/>
        <v>100</v>
      </c>
    </row>
    <row r="13" spans="2:17" x14ac:dyDescent="0.2">
      <c r="D13">
        <v>1</v>
      </c>
      <c r="E13">
        <v>0.82130000000000003</v>
      </c>
      <c r="F13">
        <v>0.8599</v>
      </c>
      <c r="G13">
        <v>0.70940000000000003</v>
      </c>
      <c r="H13">
        <v>0.80410000000000004</v>
      </c>
      <c r="I13">
        <v>0.90629999999999999</v>
      </c>
      <c r="J13">
        <f t="shared" si="0"/>
        <v>0.82020000000000004</v>
      </c>
      <c r="L13">
        <f t="shared" ref="L13:L23" si="2">((E13-$C$3)/($J$12-$C$3))*100</f>
        <v>94.993268566022607</v>
      </c>
      <c r="M13">
        <f t="shared" ref="M13:M23" si="3">((F13-$C$3)/($J$12-$C$3))*100</f>
        <v>99.674950575507296</v>
      </c>
      <c r="N13">
        <f t="shared" ref="N13:N23" si="4">((G13-$C$3)/($J$12-$C$3))*100</f>
        <v>81.421242222464798</v>
      </c>
      <c r="O13">
        <f t="shared" ref="O13:O23" si="5">((H13-$C$3)/($J$12-$C$3))*100</f>
        <v>92.907130468532003</v>
      </c>
      <c r="P13">
        <f t="shared" ref="P13:P23" si="6">((I13-$C$3)/($J$12-$C$3))*100</f>
        <v>105.302671954784</v>
      </c>
      <c r="Q13">
        <f t="shared" ref="Q13:Q23" si="7">((J13-$C$3)/($J$12-$C$3))*100</f>
        <v>94.859852757462207</v>
      </c>
    </row>
    <row r="14" spans="2:17" x14ac:dyDescent="0.2">
      <c r="D14">
        <v>2</v>
      </c>
      <c r="E14">
        <v>0.79179999999999995</v>
      </c>
      <c r="F14">
        <v>0.81930000000000003</v>
      </c>
      <c r="G14">
        <v>0.74070000000000003</v>
      </c>
      <c r="H14">
        <v>0.8105</v>
      </c>
      <c r="I14">
        <v>0.84089999999999998</v>
      </c>
      <c r="J14">
        <f t="shared" si="0"/>
        <v>0.80064000000000002</v>
      </c>
      <c r="L14">
        <f t="shared" si="2"/>
        <v>91.415299154628897</v>
      </c>
      <c r="M14">
        <f t="shared" si="3"/>
        <v>94.750694368639998</v>
      </c>
      <c r="N14">
        <f t="shared" si="4"/>
        <v>85.217528411502897</v>
      </c>
      <c r="O14">
        <f t="shared" si="5"/>
        <v>93.683367900156398</v>
      </c>
      <c r="P14">
        <f t="shared" si="6"/>
        <v>97.370495700372302</v>
      </c>
      <c r="Q14">
        <f t="shared" si="7"/>
        <v>92.487477107060101</v>
      </c>
    </row>
    <row r="15" spans="2:17" x14ac:dyDescent="0.2">
      <c r="D15">
        <v>6</v>
      </c>
      <c r="E15">
        <v>0.72060000000000002</v>
      </c>
      <c r="F15">
        <v>0.73429999999999995</v>
      </c>
      <c r="G15">
        <v>0.68169999999999997</v>
      </c>
      <c r="H15">
        <v>0.81169999999999998</v>
      </c>
      <c r="I15">
        <v>0.7863</v>
      </c>
      <c r="J15">
        <f t="shared" si="0"/>
        <v>0.74692000000000003</v>
      </c>
      <c r="L15">
        <f t="shared" si="2"/>
        <v>82.779657727807503</v>
      </c>
      <c r="M15">
        <f t="shared" si="3"/>
        <v>84.441290979878403</v>
      </c>
      <c r="N15">
        <f t="shared" si="4"/>
        <v>78.061589588715407</v>
      </c>
      <c r="O15">
        <f t="shared" si="5"/>
        <v>93.828912418586</v>
      </c>
      <c r="P15">
        <f t="shared" si="6"/>
        <v>90.748220111826697</v>
      </c>
      <c r="Q15">
        <f t="shared" si="7"/>
        <v>85.971934165362796</v>
      </c>
    </row>
    <row r="16" spans="2:17" x14ac:dyDescent="0.2">
      <c r="D16">
        <v>10</v>
      </c>
      <c r="E16">
        <v>0.42480000000000001</v>
      </c>
      <c r="F16">
        <v>0.39910000000000001</v>
      </c>
      <c r="G16">
        <v>0.29089999999999999</v>
      </c>
      <c r="H16">
        <v>0.38569999999999999</v>
      </c>
      <c r="I16">
        <v>0.38690000000000002</v>
      </c>
      <c r="J16">
        <f t="shared" si="0"/>
        <v>0.37747999999999998</v>
      </c>
      <c r="L16">
        <f t="shared" si="2"/>
        <v>46.9029339349173</v>
      </c>
      <c r="M16">
        <f t="shared" si="3"/>
        <v>43.785855498550603</v>
      </c>
      <c r="N16">
        <f t="shared" si="4"/>
        <v>30.662591420150601</v>
      </c>
      <c r="O16">
        <f t="shared" si="5"/>
        <v>42.160608376086998</v>
      </c>
      <c r="P16">
        <f t="shared" si="6"/>
        <v>42.3061528945166</v>
      </c>
      <c r="Q16">
        <f t="shared" si="7"/>
        <v>41.163628424844397</v>
      </c>
    </row>
    <row r="17" spans="4:17" x14ac:dyDescent="0.2">
      <c r="D17">
        <v>12</v>
      </c>
      <c r="E17">
        <v>0.29549999999999998</v>
      </c>
      <c r="F17">
        <v>0.29060000000000002</v>
      </c>
      <c r="G17">
        <v>0.20119999999999999</v>
      </c>
      <c r="H17">
        <v>0.28660000000000002</v>
      </c>
      <c r="I17">
        <v>0.26910000000000001</v>
      </c>
      <c r="J17">
        <f t="shared" si="0"/>
        <v>0.26860000000000001</v>
      </c>
      <c r="L17">
        <f t="shared" si="2"/>
        <v>31.220512074130699</v>
      </c>
      <c r="M17">
        <f t="shared" si="3"/>
        <v>30.626205290543201</v>
      </c>
      <c r="N17">
        <f t="shared" si="4"/>
        <v>19.783138667539902</v>
      </c>
      <c r="O17">
        <f t="shared" si="5"/>
        <v>30.141056895778</v>
      </c>
      <c r="P17">
        <f t="shared" si="6"/>
        <v>28.018532668679999</v>
      </c>
      <c r="Q17">
        <f t="shared" si="7"/>
        <v>27.9578891193344</v>
      </c>
    </row>
    <row r="18" spans="4:17" x14ac:dyDescent="0.2">
      <c r="D18">
        <v>15</v>
      </c>
      <c r="E18">
        <v>0.1668</v>
      </c>
      <c r="F18">
        <v>0.16839999999999999</v>
      </c>
      <c r="G18">
        <v>0.16789999999999999</v>
      </c>
      <c r="H18">
        <v>0.16689999999999999</v>
      </c>
      <c r="I18">
        <v>0.1719</v>
      </c>
      <c r="J18">
        <f t="shared" si="0"/>
        <v>0.16838</v>
      </c>
      <c r="L18">
        <f t="shared" si="2"/>
        <v>15.6108624725588</v>
      </c>
      <c r="M18">
        <f t="shared" si="3"/>
        <v>15.804921830464901</v>
      </c>
      <c r="N18">
        <f t="shared" si="4"/>
        <v>15.7442782811192</v>
      </c>
      <c r="O18">
        <f t="shared" si="5"/>
        <v>15.622991182427899</v>
      </c>
      <c r="P18">
        <f t="shared" si="6"/>
        <v>16.2294266758845</v>
      </c>
      <c r="Q18">
        <f t="shared" si="7"/>
        <v>15.8024960884911</v>
      </c>
    </row>
    <row r="19" spans="4:17" x14ac:dyDescent="0.2">
      <c r="D19">
        <v>18</v>
      </c>
      <c r="E19">
        <v>0.1104</v>
      </c>
      <c r="F19">
        <v>0.11169999999999999</v>
      </c>
      <c r="G19">
        <v>0.1147</v>
      </c>
      <c r="H19">
        <v>0.1169</v>
      </c>
      <c r="I19">
        <v>0.1211</v>
      </c>
      <c r="J19">
        <f t="shared" si="0"/>
        <v>0.11496000000000001</v>
      </c>
      <c r="L19">
        <f t="shared" si="2"/>
        <v>8.7702701063687805</v>
      </c>
      <c r="M19">
        <f t="shared" si="3"/>
        <v>8.9279433346674892</v>
      </c>
      <c r="N19">
        <f t="shared" si="4"/>
        <v>9.2918046307414297</v>
      </c>
      <c r="O19">
        <f t="shared" si="5"/>
        <v>9.5586362478623101</v>
      </c>
      <c r="P19">
        <f t="shared" si="6"/>
        <v>10.0680420623658</v>
      </c>
      <c r="Q19">
        <f t="shared" si="7"/>
        <v>9.3233392764011693</v>
      </c>
    </row>
    <row r="20" spans="4:17" x14ac:dyDescent="0.2">
      <c r="D20">
        <v>20</v>
      </c>
      <c r="E20">
        <v>8.0199999999999994E-2</v>
      </c>
      <c r="F20">
        <v>9.9299999999999999E-2</v>
      </c>
      <c r="G20">
        <v>0.1004</v>
      </c>
      <c r="H20">
        <v>9.9500000000000005E-2</v>
      </c>
      <c r="I20">
        <v>9.5000000000000001E-2</v>
      </c>
      <c r="J20">
        <f t="shared" si="0"/>
        <v>9.4880000000000006E-2</v>
      </c>
      <c r="L20">
        <f t="shared" si="2"/>
        <v>5.1073997258911596</v>
      </c>
      <c r="M20">
        <f t="shared" si="3"/>
        <v>7.4239833108952196</v>
      </c>
      <c r="N20">
        <f t="shared" si="4"/>
        <v>7.5573991194556598</v>
      </c>
      <c r="O20">
        <f t="shared" si="5"/>
        <v>7.4482407306334801</v>
      </c>
      <c r="P20">
        <f t="shared" si="6"/>
        <v>6.9024487865225801</v>
      </c>
      <c r="Q20">
        <f t="shared" si="7"/>
        <v>6.8878943346796202</v>
      </c>
    </row>
    <row r="21" spans="4:17" x14ac:dyDescent="0.2">
      <c r="D21">
        <v>40</v>
      </c>
      <c r="E21">
        <v>6.2E-2</v>
      </c>
      <c r="F21">
        <v>6.5699999999999995E-2</v>
      </c>
      <c r="G21">
        <v>6.1600000000000002E-2</v>
      </c>
      <c r="H21">
        <v>6.6799999999999998E-2</v>
      </c>
      <c r="I21">
        <v>6.4100000000000004E-2</v>
      </c>
      <c r="J21">
        <f t="shared" si="0"/>
        <v>6.404E-2</v>
      </c>
      <c r="L21">
        <f t="shared" si="2"/>
        <v>2.8999745297092701</v>
      </c>
      <c r="M21">
        <f t="shared" si="3"/>
        <v>3.3487367948671301</v>
      </c>
      <c r="N21">
        <f t="shared" si="4"/>
        <v>2.8514596902327498</v>
      </c>
      <c r="O21">
        <f t="shared" si="5"/>
        <v>3.4821526034275698</v>
      </c>
      <c r="P21">
        <f t="shared" si="6"/>
        <v>3.15467743696103</v>
      </c>
      <c r="Q21">
        <f t="shared" si="7"/>
        <v>3.14740021103955</v>
      </c>
    </row>
    <row r="22" spans="4:17" x14ac:dyDescent="0.2">
      <c r="D22">
        <v>60</v>
      </c>
      <c r="E22">
        <v>5.8599999999999999E-2</v>
      </c>
      <c r="F22">
        <v>0.06</v>
      </c>
      <c r="G22">
        <v>5.74E-2</v>
      </c>
      <c r="H22">
        <v>5.7700000000000001E-2</v>
      </c>
      <c r="I22">
        <v>6.1400000000000003E-2</v>
      </c>
      <c r="J22">
        <f t="shared" si="0"/>
        <v>5.9020000000000003E-2</v>
      </c>
      <c r="L22">
        <f t="shared" si="2"/>
        <v>2.4875983941588098</v>
      </c>
      <c r="M22">
        <f t="shared" si="3"/>
        <v>2.6574003323266502</v>
      </c>
      <c r="N22">
        <f t="shared" si="4"/>
        <v>2.3420538757292402</v>
      </c>
      <c r="O22">
        <f t="shared" si="5"/>
        <v>2.3784400053366301</v>
      </c>
      <c r="P22">
        <f t="shared" si="6"/>
        <v>2.8272022704944901</v>
      </c>
      <c r="Q22">
        <f t="shared" si="7"/>
        <v>2.5385389756091601</v>
      </c>
    </row>
    <row r="23" spans="4:17" x14ac:dyDescent="0.2">
      <c r="D23">
        <v>80</v>
      </c>
      <c r="E23">
        <v>6.0199999999999997E-2</v>
      </c>
      <c r="F23">
        <v>6.1800000000000001E-2</v>
      </c>
      <c r="G23">
        <v>6.0600000000000001E-2</v>
      </c>
      <c r="H23">
        <v>6.7100000000000007E-2</v>
      </c>
      <c r="I23">
        <v>6.2E-2</v>
      </c>
      <c r="J23">
        <f t="shared" si="0"/>
        <v>6.234E-2</v>
      </c>
      <c r="L23">
        <f t="shared" si="2"/>
        <v>2.6816577520649099</v>
      </c>
      <c r="M23">
        <f t="shared" si="3"/>
        <v>2.8757171099710099</v>
      </c>
      <c r="N23">
        <f t="shared" si="4"/>
        <v>2.7301725915414399</v>
      </c>
      <c r="O23">
        <f t="shared" si="5"/>
        <v>3.51853873303497</v>
      </c>
      <c r="P23">
        <f t="shared" si="6"/>
        <v>2.8999745297092701</v>
      </c>
      <c r="Q23">
        <f t="shared" si="7"/>
        <v>2.9412121432643201</v>
      </c>
    </row>
  </sheetData>
  <phoneticPr fontId="11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B25" sqref="B25:K25"/>
    </sheetView>
  </sheetViews>
  <sheetFormatPr defaultColWidth="8.625" defaultRowHeight="14.25" x14ac:dyDescent="0.2"/>
  <cols>
    <col min="1" max="16384" width="8.625" style="21"/>
  </cols>
  <sheetData>
    <row r="1" spans="1:15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5" x14ac:dyDescent="0.2">
      <c r="A2" s="21" t="s">
        <v>6</v>
      </c>
      <c r="B2" s="21">
        <v>0.11020000000000001</v>
      </c>
      <c r="C2" s="21">
        <v>0.11700000000000001</v>
      </c>
      <c r="D2" s="21">
        <v>0.1095</v>
      </c>
      <c r="E2" s="21">
        <v>0.1013</v>
      </c>
      <c r="F2" s="21">
        <v>0.10340000000000001</v>
      </c>
      <c r="G2" s="21">
        <v>0.1057</v>
      </c>
      <c r="H2" s="21">
        <v>0.10100000000000001</v>
      </c>
      <c r="I2" s="21">
        <v>0.1154</v>
      </c>
      <c r="J2" s="21">
        <v>0.1108</v>
      </c>
      <c r="K2" s="21">
        <v>0.1003</v>
      </c>
      <c r="L2" s="21">
        <v>0.1174</v>
      </c>
      <c r="M2" s="21">
        <v>0.1116</v>
      </c>
    </row>
    <row r="3" spans="1:15" x14ac:dyDescent="0.2">
      <c r="A3" s="21" t="s">
        <v>7</v>
      </c>
      <c r="B3" s="21">
        <v>1.1003000000000001</v>
      </c>
      <c r="C3" s="21">
        <v>1.1009</v>
      </c>
      <c r="D3" s="21">
        <v>1.1093999999999999</v>
      </c>
      <c r="E3" s="21">
        <v>1.1196999999999999</v>
      </c>
      <c r="F3" s="21">
        <v>1.1159000000000001</v>
      </c>
      <c r="G3" s="21">
        <v>1.0106999999999999</v>
      </c>
      <c r="H3" s="21">
        <v>0.81990000000000007</v>
      </c>
      <c r="I3" s="21">
        <v>0.41079999999999994</v>
      </c>
      <c r="J3" s="21">
        <v>0.30569999999999997</v>
      </c>
      <c r="K3" s="21">
        <v>0.1137</v>
      </c>
      <c r="L3" s="21">
        <v>0.1022</v>
      </c>
      <c r="M3" s="21">
        <v>0.114</v>
      </c>
    </row>
    <row r="4" spans="1:15" x14ac:dyDescent="0.2">
      <c r="A4" s="21" t="s">
        <v>8</v>
      </c>
      <c r="B4" s="21">
        <v>1.1064000000000001</v>
      </c>
      <c r="C4" s="21">
        <v>1.1013999999999999</v>
      </c>
      <c r="D4" s="21">
        <v>1.1027</v>
      </c>
      <c r="E4" s="21">
        <v>1.1100000000000001</v>
      </c>
      <c r="F4" s="21">
        <v>1.1025</v>
      </c>
      <c r="G4" s="21">
        <v>1.0176999999999998</v>
      </c>
      <c r="H4" s="21">
        <v>0.80969999999999986</v>
      </c>
      <c r="I4" s="21">
        <v>0.40400000000000003</v>
      </c>
      <c r="J4" s="21">
        <v>0.31930000000000003</v>
      </c>
      <c r="K4" s="21">
        <v>0.1196</v>
      </c>
      <c r="L4" s="21">
        <v>0.11210000000000001</v>
      </c>
      <c r="M4" s="21">
        <v>0.10440000000000001</v>
      </c>
    </row>
    <row r="5" spans="1:15" x14ac:dyDescent="0.2">
      <c r="A5" s="21" t="s">
        <v>9</v>
      </c>
      <c r="B5" s="21">
        <v>1.107</v>
      </c>
      <c r="C5" s="21">
        <v>1.1145</v>
      </c>
      <c r="D5" s="21">
        <v>1.1074999999999999</v>
      </c>
      <c r="E5" s="21">
        <v>1.1176999999999999</v>
      </c>
      <c r="F5" s="21">
        <v>1.1141000000000001</v>
      </c>
      <c r="G5" s="21">
        <v>1.0009999999999999</v>
      </c>
      <c r="H5" s="21">
        <v>0.80699999999999994</v>
      </c>
      <c r="I5" s="21">
        <v>0.4153</v>
      </c>
      <c r="J5" s="21">
        <v>0.31000000000000005</v>
      </c>
      <c r="K5" s="21">
        <v>0.1115</v>
      </c>
      <c r="L5" s="21">
        <v>0.1114</v>
      </c>
      <c r="M5" s="21">
        <v>0.1186</v>
      </c>
    </row>
    <row r="6" spans="1:15" x14ac:dyDescent="0.2">
      <c r="A6" s="21" t="s">
        <v>10</v>
      </c>
      <c r="B6" s="21">
        <v>1.1051</v>
      </c>
      <c r="C6" s="21">
        <v>1.1085</v>
      </c>
      <c r="D6" s="21">
        <v>1.1095999999999999</v>
      </c>
      <c r="E6" s="21">
        <v>1.1039000000000001</v>
      </c>
      <c r="F6" s="21">
        <v>1.1014999999999999</v>
      </c>
      <c r="G6" s="21">
        <v>1.0130999999999999</v>
      </c>
      <c r="H6" s="21">
        <v>0.8125</v>
      </c>
      <c r="I6" s="21">
        <v>0.41439999999999999</v>
      </c>
      <c r="J6" s="21">
        <v>0.31620000000000004</v>
      </c>
      <c r="K6" s="21">
        <v>0.1134</v>
      </c>
      <c r="L6" s="21">
        <v>0.1191</v>
      </c>
      <c r="M6" s="21">
        <v>0.1031</v>
      </c>
    </row>
    <row r="7" spans="1:15" x14ac:dyDescent="0.2">
      <c r="A7" s="21" t="s">
        <v>11</v>
      </c>
      <c r="B7" s="21">
        <v>1.1155999999999999</v>
      </c>
      <c r="C7" s="21">
        <v>1.1153999999999999</v>
      </c>
      <c r="D7" s="21">
        <v>1.1012999999999999</v>
      </c>
      <c r="E7" s="21">
        <v>1.1080000000000001</v>
      </c>
      <c r="F7" s="21">
        <v>1.1145</v>
      </c>
      <c r="G7" s="21">
        <v>1.0014999999999998</v>
      </c>
      <c r="H7" s="21">
        <v>0.81759999999999988</v>
      </c>
      <c r="I7" s="21">
        <v>0.40990000000000004</v>
      </c>
      <c r="J7" s="21">
        <v>0.31000000000000005</v>
      </c>
      <c r="K7" s="21">
        <v>0.1188</v>
      </c>
      <c r="L7" s="21">
        <v>0.1052</v>
      </c>
      <c r="M7" s="21">
        <v>0.11609999999999999</v>
      </c>
    </row>
    <row r="8" spans="1:15" x14ac:dyDescent="0.2">
      <c r="A8" s="21" t="s">
        <v>12</v>
      </c>
      <c r="B8" s="21">
        <v>0.11269999999999999</v>
      </c>
      <c r="C8" s="21">
        <v>0.1111</v>
      </c>
      <c r="D8" s="21">
        <v>0.10780000000000001</v>
      </c>
      <c r="E8" s="21">
        <v>0.10440000000000001</v>
      </c>
      <c r="F8" s="21">
        <v>0.1047</v>
      </c>
      <c r="G8" s="21">
        <v>0.109</v>
      </c>
      <c r="H8" s="21">
        <v>0.1057</v>
      </c>
      <c r="I8" s="21">
        <v>0.1076</v>
      </c>
      <c r="J8" s="21">
        <v>0.1024</v>
      </c>
      <c r="K8" s="21">
        <v>0.1096</v>
      </c>
      <c r="L8" s="21">
        <v>0.1106</v>
      </c>
      <c r="M8" s="21">
        <v>0.1181</v>
      </c>
    </row>
    <row r="9" spans="1:15" x14ac:dyDescent="0.2">
      <c r="A9" s="21" t="s">
        <v>13</v>
      </c>
      <c r="B9" s="21">
        <v>0.1152</v>
      </c>
      <c r="C9" s="21">
        <v>0.1011</v>
      </c>
      <c r="D9" s="21">
        <v>0.1104</v>
      </c>
      <c r="E9" s="21">
        <v>0.10059999999999999</v>
      </c>
      <c r="F9" s="21">
        <v>0.1018</v>
      </c>
      <c r="G9" s="21">
        <v>0.10249999999999999</v>
      </c>
      <c r="H9" s="21">
        <v>0.1091</v>
      </c>
      <c r="I9" s="21">
        <v>0.1011</v>
      </c>
      <c r="J9" s="21">
        <v>0.112</v>
      </c>
      <c r="K9" s="21">
        <v>0.1022</v>
      </c>
      <c r="L9" s="21">
        <v>0.11260000000000001</v>
      </c>
      <c r="M9" s="21">
        <v>0.1137</v>
      </c>
    </row>
    <row r="10" spans="1:15" x14ac:dyDescent="0.2">
      <c r="M10" s="28" t="s">
        <v>15</v>
      </c>
    </row>
    <row r="11" spans="1:15" x14ac:dyDescent="0.2">
      <c r="M11" s="21">
        <f>AVERAGE(M3:M7)</f>
        <v>0.11124000000000001</v>
      </c>
    </row>
    <row r="12" spans="1:15" x14ac:dyDescent="0.2">
      <c r="A12" s="28" t="s">
        <v>16</v>
      </c>
      <c r="B12" s="21">
        <f t="shared" ref="B12:K16" si="0">B3-$M$11</f>
        <v>0.98906000000000005</v>
      </c>
      <c r="C12" s="21">
        <f t="shared" si="0"/>
        <v>0.98965999999999998</v>
      </c>
      <c r="D12" s="21">
        <f t="shared" si="0"/>
        <v>0.99815999999999994</v>
      </c>
      <c r="E12" s="21">
        <f t="shared" si="0"/>
        <v>1.0084599999999999</v>
      </c>
      <c r="F12" s="21">
        <f t="shared" si="0"/>
        <v>1.0046600000000001</v>
      </c>
      <c r="G12" s="21">
        <f t="shared" si="0"/>
        <v>0.89945999999999993</v>
      </c>
      <c r="H12" s="21">
        <f t="shared" si="0"/>
        <v>0.70866000000000007</v>
      </c>
      <c r="I12" s="21">
        <f t="shared" si="0"/>
        <v>0.29955999999999994</v>
      </c>
      <c r="J12" s="21">
        <f t="shared" si="0"/>
        <v>0.19445999999999997</v>
      </c>
      <c r="K12" s="21">
        <f t="shared" si="0"/>
        <v>2.45999999999999E-3</v>
      </c>
    </row>
    <row r="13" spans="1:15" x14ac:dyDescent="0.2">
      <c r="B13" s="21">
        <f t="shared" si="0"/>
        <v>0.99516000000000004</v>
      </c>
      <c r="C13" s="21">
        <f t="shared" si="0"/>
        <v>0.99015999999999993</v>
      </c>
      <c r="D13" s="21">
        <f t="shared" si="0"/>
        <v>0.99146000000000001</v>
      </c>
      <c r="E13" s="21">
        <f t="shared" si="0"/>
        <v>0.99876000000000009</v>
      </c>
      <c r="F13" s="21">
        <f t="shared" si="0"/>
        <v>0.99126000000000003</v>
      </c>
      <c r="G13" s="21">
        <f t="shared" si="0"/>
        <v>0.90645999999999982</v>
      </c>
      <c r="H13" s="21">
        <f t="shared" si="0"/>
        <v>0.69845999999999986</v>
      </c>
      <c r="I13" s="21">
        <f t="shared" si="0"/>
        <v>0.29276000000000002</v>
      </c>
      <c r="J13" s="21">
        <f t="shared" si="0"/>
        <v>0.20806000000000002</v>
      </c>
      <c r="K13" s="21">
        <f t="shared" si="0"/>
        <v>8.3599999999999924E-3</v>
      </c>
    </row>
    <row r="14" spans="1:15" x14ac:dyDescent="0.2">
      <c r="B14" s="21">
        <f t="shared" si="0"/>
        <v>0.99575999999999998</v>
      </c>
      <c r="C14" s="21">
        <f t="shared" si="0"/>
        <v>1.00326</v>
      </c>
      <c r="D14" s="21">
        <f t="shared" si="0"/>
        <v>0.99625999999999992</v>
      </c>
      <c r="E14" s="21">
        <f t="shared" si="0"/>
        <v>1.0064599999999999</v>
      </c>
      <c r="F14" s="21">
        <f t="shared" si="0"/>
        <v>1.0028600000000001</v>
      </c>
      <c r="G14" s="21">
        <f t="shared" si="0"/>
        <v>0.88975999999999988</v>
      </c>
      <c r="H14" s="21">
        <f t="shared" si="0"/>
        <v>0.69575999999999993</v>
      </c>
      <c r="I14" s="21">
        <f t="shared" si="0"/>
        <v>0.30406</v>
      </c>
      <c r="J14" s="21">
        <f t="shared" si="0"/>
        <v>0.19876000000000005</v>
      </c>
      <c r="K14" s="21">
        <f t="shared" si="0"/>
        <v>2.5999999999999635E-4</v>
      </c>
    </row>
    <row r="15" spans="1:15" x14ac:dyDescent="0.2">
      <c r="B15" s="21">
        <f t="shared" si="0"/>
        <v>0.99385999999999997</v>
      </c>
      <c r="C15" s="21">
        <f t="shared" si="0"/>
        <v>0.99726000000000004</v>
      </c>
      <c r="D15" s="21">
        <f t="shared" si="0"/>
        <v>0.99835999999999991</v>
      </c>
      <c r="E15" s="21">
        <f t="shared" si="0"/>
        <v>0.9926600000000001</v>
      </c>
      <c r="F15" s="21">
        <f t="shared" si="0"/>
        <v>0.99025999999999992</v>
      </c>
      <c r="G15" s="21">
        <f t="shared" si="0"/>
        <v>0.90185999999999988</v>
      </c>
      <c r="H15" s="21">
        <f t="shared" si="0"/>
        <v>0.70125999999999999</v>
      </c>
      <c r="I15" s="21">
        <f t="shared" si="0"/>
        <v>0.30315999999999999</v>
      </c>
      <c r="J15" s="21">
        <f t="shared" si="0"/>
        <v>0.20496000000000003</v>
      </c>
      <c r="K15" s="21">
        <f t="shared" si="0"/>
        <v>2.1599999999999953E-3</v>
      </c>
      <c r="O15" s="24"/>
    </row>
    <row r="16" spans="1:15" x14ac:dyDescent="0.2">
      <c r="B16" s="21">
        <f t="shared" si="0"/>
        <v>1.0043599999999999</v>
      </c>
      <c r="C16" s="21">
        <f t="shared" si="0"/>
        <v>1.0041599999999999</v>
      </c>
      <c r="D16" s="21">
        <f t="shared" si="0"/>
        <v>0.99005999999999994</v>
      </c>
      <c r="E16" s="21">
        <f t="shared" si="0"/>
        <v>0.99676000000000009</v>
      </c>
      <c r="F16" s="21">
        <f t="shared" si="0"/>
        <v>1.00326</v>
      </c>
      <c r="G16" s="21">
        <f t="shared" si="0"/>
        <v>0.89025999999999983</v>
      </c>
      <c r="H16" s="21">
        <f t="shared" si="0"/>
        <v>0.70635999999999988</v>
      </c>
      <c r="I16" s="21">
        <f t="shared" si="0"/>
        <v>0.29866000000000004</v>
      </c>
      <c r="J16" s="21">
        <f t="shared" si="0"/>
        <v>0.19876000000000005</v>
      </c>
      <c r="K16" s="21">
        <f t="shared" si="0"/>
        <v>7.5599999999999973E-3</v>
      </c>
      <c r="O16" s="24"/>
    </row>
    <row r="17" spans="1:15" x14ac:dyDescent="0.2">
      <c r="O17" s="24"/>
    </row>
    <row r="18" spans="1:15" x14ac:dyDescent="0.2">
      <c r="A18" s="28" t="s">
        <v>17</v>
      </c>
      <c r="M18" s="21">
        <f>AVERAGE(B12:B16)</f>
        <v>0.99564000000000008</v>
      </c>
      <c r="O18" s="24"/>
    </row>
    <row r="19" spans="1:15" x14ac:dyDescent="0.2">
      <c r="A19" s="28" t="s">
        <v>18</v>
      </c>
      <c r="B19" s="21">
        <v>0</v>
      </c>
      <c r="C19" s="21">
        <v>0.75</v>
      </c>
      <c r="D19" s="21">
        <v>1.5</v>
      </c>
      <c r="E19" s="21">
        <v>3</v>
      </c>
      <c r="F19" s="21">
        <v>6</v>
      </c>
      <c r="G19" s="21">
        <v>12</v>
      </c>
      <c r="H19" s="21">
        <v>15</v>
      </c>
      <c r="I19" s="21">
        <v>20</v>
      </c>
      <c r="J19" s="21">
        <v>40</v>
      </c>
      <c r="K19" s="21">
        <v>60</v>
      </c>
      <c r="O19" s="24"/>
    </row>
    <row r="20" spans="1:15" x14ac:dyDescent="0.2">
      <c r="A20" s="28" t="s">
        <v>19</v>
      </c>
      <c r="B20" s="21">
        <f>B12/$M$18*100</f>
        <v>99.339118556908119</v>
      </c>
      <c r="C20" s="21">
        <f t="shared" ref="C20:K20" si="1">C12/$M$18*100</f>
        <v>99.399381302478801</v>
      </c>
      <c r="D20" s="21">
        <f t="shared" si="1"/>
        <v>100.25310353139687</v>
      </c>
      <c r="E20" s="21">
        <f t="shared" si="1"/>
        <v>101.28761399702701</v>
      </c>
      <c r="F20" s="21">
        <f t="shared" si="1"/>
        <v>100.90594994174602</v>
      </c>
      <c r="G20" s="21">
        <f t="shared" si="1"/>
        <v>90.33988188501867</v>
      </c>
      <c r="H20" s="21">
        <f t="shared" si="1"/>
        <v>71.176328793539838</v>
      </c>
      <c r="I20" s="21">
        <f t="shared" si="1"/>
        <v>30.08718010525892</v>
      </c>
      <c r="J20" s="21">
        <f t="shared" si="1"/>
        <v>19.531155839460041</v>
      </c>
      <c r="K20" s="21">
        <f t="shared" si="1"/>
        <v>0.2470772568398206</v>
      </c>
      <c r="O20" s="24"/>
    </row>
    <row r="21" spans="1:15" x14ac:dyDescent="0.2">
      <c r="B21" s="21">
        <f t="shared" ref="B21:K24" si="2">B13/$M$18*100</f>
        <v>99.951789803543448</v>
      </c>
      <c r="C21" s="21">
        <f t="shared" si="2"/>
        <v>99.449600257121034</v>
      </c>
      <c r="D21" s="21">
        <f t="shared" si="2"/>
        <v>99.580169539190862</v>
      </c>
      <c r="E21" s="21">
        <f t="shared" si="2"/>
        <v>100.31336627696759</v>
      </c>
      <c r="F21" s="21">
        <f t="shared" si="2"/>
        <v>99.560081957333963</v>
      </c>
      <c r="G21" s="21">
        <f t="shared" si="2"/>
        <v>91.042947250010016</v>
      </c>
      <c r="H21" s="21">
        <f t="shared" si="2"/>
        <v>70.15186211883811</v>
      </c>
      <c r="I21" s="21">
        <f t="shared" si="2"/>
        <v>29.404202322124462</v>
      </c>
      <c r="J21" s="21">
        <f t="shared" si="2"/>
        <v>20.897111405728978</v>
      </c>
      <c r="K21" s="21">
        <f t="shared" si="2"/>
        <v>0.83966092161825467</v>
      </c>
      <c r="O21" s="27"/>
    </row>
    <row r="22" spans="1:15" x14ac:dyDescent="0.2">
      <c r="B22" s="21">
        <f t="shared" si="2"/>
        <v>100.01205254911412</v>
      </c>
      <c r="C22" s="21">
        <f t="shared" si="2"/>
        <v>100.76533686874774</v>
      </c>
      <c r="D22" s="21">
        <f t="shared" si="2"/>
        <v>100.06227150375638</v>
      </c>
      <c r="E22" s="21">
        <f t="shared" si="2"/>
        <v>101.08673817845806</v>
      </c>
      <c r="F22" s="21">
        <f t="shared" si="2"/>
        <v>100.72516170503394</v>
      </c>
      <c r="G22" s="21">
        <f t="shared" si="2"/>
        <v>89.365634164959204</v>
      </c>
      <c r="H22" s="21">
        <f t="shared" si="2"/>
        <v>69.880679763770033</v>
      </c>
      <c r="I22" s="21">
        <f t="shared" si="2"/>
        <v>30.539150697039087</v>
      </c>
      <c r="J22" s="21">
        <f t="shared" si="2"/>
        <v>19.963038849383313</v>
      </c>
      <c r="K22" s="21">
        <f t="shared" si="2"/>
        <v>2.6113856413964517E-2</v>
      </c>
      <c r="O22" s="24"/>
    </row>
    <row r="23" spans="1:15" x14ac:dyDescent="0.2">
      <c r="B23" s="21">
        <f t="shared" si="2"/>
        <v>99.821220521473606</v>
      </c>
      <c r="C23" s="21">
        <f t="shared" si="2"/>
        <v>100.16270941304086</v>
      </c>
      <c r="D23" s="21">
        <f t="shared" si="2"/>
        <v>100.27319111325377</v>
      </c>
      <c r="E23" s="21">
        <f t="shared" si="2"/>
        <v>99.700695030332255</v>
      </c>
      <c r="F23" s="21">
        <f t="shared" si="2"/>
        <v>99.459644048049483</v>
      </c>
      <c r="G23" s="21">
        <f t="shared" si="2"/>
        <v>90.580932867301414</v>
      </c>
      <c r="H23" s="21">
        <f t="shared" si="2"/>
        <v>70.43308826483468</v>
      </c>
      <c r="I23" s="21">
        <f t="shared" si="2"/>
        <v>30.448756578683057</v>
      </c>
      <c r="J23" s="21">
        <f t="shared" si="2"/>
        <v>20.585753886947092</v>
      </c>
      <c r="K23" s="21">
        <f t="shared" si="2"/>
        <v>0.21694588405447704</v>
      </c>
      <c r="O23" s="27"/>
    </row>
    <row r="24" spans="1:15" x14ac:dyDescent="0.2">
      <c r="B24" s="21">
        <f t="shared" si="2"/>
        <v>100.87581856896067</v>
      </c>
      <c r="C24" s="21">
        <f t="shared" si="2"/>
        <v>100.85573098710377</v>
      </c>
      <c r="D24" s="21">
        <f t="shared" si="2"/>
        <v>99.439556466192585</v>
      </c>
      <c r="E24" s="21">
        <f t="shared" si="2"/>
        <v>100.11249045839863</v>
      </c>
      <c r="F24" s="21">
        <f t="shared" si="2"/>
        <v>100.76533686874774</v>
      </c>
      <c r="G24" s="21">
        <f t="shared" si="2"/>
        <v>89.415853119601437</v>
      </c>
      <c r="H24" s="21">
        <f t="shared" si="2"/>
        <v>70.945321602185501</v>
      </c>
      <c r="I24" s="21">
        <f t="shared" si="2"/>
        <v>29.996785986902896</v>
      </c>
      <c r="J24" s="21">
        <f t="shared" si="2"/>
        <v>19.963038849383313</v>
      </c>
      <c r="K24" s="21">
        <f t="shared" si="2"/>
        <v>0.75931059419067104</v>
      </c>
      <c r="O24" s="24"/>
    </row>
    <row r="25" spans="1:15" x14ac:dyDescent="0.2">
      <c r="A25" s="28" t="s">
        <v>20</v>
      </c>
      <c r="B25" s="21">
        <f>AVERAGE(B20:B24)</f>
        <v>99.999999999999986</v>
      </c>
      <c r="C25" s="21">
        <f t="shared" ref="C25:K25" si="3">AVERAGE(C20:C24)</f>
        <v>100.12655176569844</v>
      </c>
      <c r="D25" s="21">
        <f t="shared" si="3"/>
        <v>99.921658430758086</v>
      </c>
      <c r="E25" s="21">
        <f t="shared" si="3"/>
        <v>100.5001807882367</v>
      </c>
      <c r="F25" s="21">
        <f t="shared" si="3"/>
        <v>100.28323490418222</v>
      </c>
      <c r="G25" s="21">
        <f t="shared" si="3"/>
        <v>90.149049857378131</v>
      </c>
      <c r="H25" s="21">
        <f t="shared" si="3"/>
        <v>70.517456108633638</v>
      </c>
      <c r="I25" s="21">
        <f t="shared" si="3"/>
        <v>30.095215138001684</v>
      </c>
      <c r="J25" s="21">
        <f t="shared" si="3"/>
        <v>20.188019766180545</v>
      </c>
      <c r="K25" s="21">
        <f t="shared" si="3"/>
        <v>0.41782170262343754</v>
      </c>
    </row>
  </sheetData>
  <phoneticPr fontId="1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Q27" sqref="Q27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124</v>
      </c>
      <c r="C2" s="21">
        <v>0.10489999999999999</v>
      </c>
      <c r="D2" s="21">
        <v>0.1125</v>
      </c>
      <c r="E2" s="21">
        <v>0.1119</v>
      </c>
      <c r="F2" s="21">
        <v>0.1043</v>
      </c>
      <c r="G2" s="21">
        <v>0.1096</v>
      </c>
      <c r="H2" s="21">
        <v>0.11890000000000001</v>
      </c>
      <c r="I2" s="21">
        <v>0.1011</v>
      </c>
      <c r="J2" s="21">
        <v>0.1019</v>
      </c>
      <c r="K2" s="21">
        <v>0.1191</v>
      </c>
      <c r="L2" s="21">
        <v>0.1036</v>
      </c>
      <c r="M2" s="21">
        <v>0.1103</v>
      </c>
    </row>
    <row r="3" spans="1:13" x14ac:dyDescent="0.2">
      <c r="A3" s="21" t="s">
        <v>7</v>
      </c>
      <c r="B3" s="21">
        <v>1.0059</v>
      </c>
      <c r="C3" s="21">
        <v>1.0167999999999999</v>
      </c>
      <c r="D3" s="21">
        <v>1.0132999999999999</v>
      </c>
      <c r="E3" s="21">
        <v>1.0008999999999999</v>
      </c>
      <c r="F3" s="21">
        <v>1.0157999999999998</v>
      </c>
      <c r="G3" s="21">
        <v>1.0123</v>
      </c>
      <c r="H3" s="21">
        <v>0.80109999999999992</v>
      </c>
      <c r="I3" s="21">
        <v>0.50469999999999993</v>
      </c>
      <c r="J3" s="21">
        <v>0.30059999999999998</v>
      </c>
      <c r="K3" s="21">
        <v>0.1162</v>
      </c>
      <c r="L3" s="21">
        <v>0.11940000000000001</v>
      </c>
      <c r="M3" s="21">
        <v>0.1057</v>
      </c>
    </row>
    <row r="4" spans="1:13" x14ac:dyDescent="0.2">
      <c r="A4" s="21" t="s">
        <v>8</v>
      </c>
      <c r="B4" s="21">
        <v>1.0145</v>
      </c>
      <c r="C4" s="21">
        <v>1.018</v>
      </c>
      <c r="D4" s="21">
        <v>1.0035999999999998</v>
      </c>
      <c r="E4" s="21">
        <v>1.0091999999999999</v>
      </c>
      <c r="F4" s="21">
        <v>1.0109999999999999</v>
      </c>
      <c r="G4" s="21">
        <v>1.0159</v>
      </c>
      <c r="H4" s="21">
        <v>0.8194999999999999</v>
      </c>
      <c r="I4" s="21">
        <v>0.50639999999999996</v>
      </c>
      <c r="J4" s="21">
        <v>0.30520000000000003</v>
      </c>
      <c r="K4" s="21">
        <v>0.11940000000000001</v>
      </c>
      <c r="L4" s="21">
        <v>0.1177</v>
      </c>
      <c r="M4" s="21">
        <v>0.1074</v>
      </c>
    </row>
    <row r="5" spans="1:13" x14ac:dyDescent="0.2">
      <c r="A5" s="21" t="s">
        <v>9</v>
      </c>
      <c r="B5" s="21">
        <v>1.0190999999999999</v>
      </c>
      <c r="C5" s="21">
        <v>1.016</v>
      </c>
      <c r="D5" s="21">
        <v>1.0119</v>
      </c>
      <c r="E5" s="21">
        <v>1.0141</v>
      </c>
      <c r="F5" s="21">
        <v>1.0029999999999999</v>
      </c>
      <c r="G5" s="21">
        <v>1.0065</v>
      </c>
      <c r="H5" s="21">
        <v>0.81420000000000003</v>
      </c>
      <c r="I5" s="21">
        <v>0.50849999999999995</v>
      </c>
      <c r="J5" s="21">
        <v>0.30959999999999999</v>
      </c>
      <c r="K5" s="21">
        <v>0.11940000000000001</v>
      </c>
      <c r="L5" s="21">
        <v>0.1007</v>
      </c>
      <c r="M5" s="21">
        <v>0.1114</v>
      </c>
    </row>
    <row r="6" spans="1:13" x14ac:dyDescent="0.2">
      <c r="A6" s="21" t="s">
        <v>10</v>
      </c>
      <c r="B6" s="21">
        <v>1.0186999999999999</v>
      </c>
      <c r="C6" s="21">
        <v>1.0065999999999999</v>
      </c>
      <c r="D6" s="21">
        <v>1.0082</v>
      </c>
      <c r="E6" s="21">
        <v>1.0168999999999999</v>
      </c>
      <c r="F6" s="21">
        <v>1.0044</v>
      </c>
      <c r="G6" s="21">
        <v>1.0129999999999999</v>
      </c>
      <c r="H6" s="21">
        <v>0.80359999999999987</v>
      </c>
      <c r="I6" s="21">
        <v>0.50819999999999999</v>
      </c>
      <c r="J6" s="21">
        <v>0.31730000000000003</v>
      </c>
      <c r="K6" s="21">
        <v>0.1013</v>
      </c>
      <c r="L6" s="21">
        <v>0.1032</v>
      </c>
      <c r="M6" s="21">
        <v>0.11840000000000001</v>
      </c>
    </row>
    <row r="7" spans="1:13" x14ac:dyDescent="0.2">
      <c r="A7" s="21" t="s">
        <v>11</v>
      </c>
      <c r="B7" s="21">
        <v>1.0185</v>
      </c>
      <c r="C7" s="21">
        <v>1.0029999999999999</v>
      </c>
      <c r="D7" s="21">
        <v>1.0048999999999999</v>
      </c>
      <c r="E7" s="21">
        <v>1.0090999999999999</v>
      </c>
      <c r="F7" s="21">
        <v>1.0153999999999999</v>
      </c>
      <c r="G7" s="21">
        <v>1.0108999999999999</v>
      </c>
      <c r="H7" s="21">
        <v>0.81109999999999993</v>
      </c>
      <c r="I7" s="21">
        <v>0.51149999999999995</v>
      </c>
      <c r="J7" s="21">
        <v>0.3125</v>
      </c>
      <c r="K7" s="21">
        <v>0.1007</v>
      </c>
      <c r="L7" s="21">
        <v>0.1129</v>
      </c>
      <c r="M7" s="21">
        <v>0.1057</v>
      </c>
    </row>
    <row r="8" spans="1:13" x14ac:dyDescent="0.2">
      <c r="A8" s="21" t="s">
        <v>12</v>
      </c>
      <c r="B8" s="21">
        <v>0.1037</v>
      </c>
      <c r="C8" s="21">
        <v>0.1108</v>
      </c>
      <c r="D8" s="21">
        <v>0.11260000000000001</v>
      </c>
      <c r="E8" s="21">
        <v>0.11890000000000001</v>
      </c>
      <c r="F8" s="21">
        <v>0.1158</v>
      </c>
      <c r="G8" s="21">
        <v>0.1019</v>
      </c>
      <c r="H8" s="21">
        <v>0.11609999999999999</v>
      </c>
      <c r="I8" s="21">
        <v>0.1077</v>
      </c>
      <c r="J8" s="21">
        <v>0.1183</v>
      </c>
      <c r="K8" s="21">
        <v>0.1013</v>
      </c>
      <c r="L8" s="21">
        <v>0.10199999999999999</v>
      </c>
      <c r="M8" s="21">
        <v>0.11310000000000001</v>
      </c>
    </row>
    <row r="9" spans="1:13" x14ac:dyDescent="0.2">
      <c r="A9" s="21" t="s">
        <v>13</v>
      </c>
      <c r="B9" s="21">
        <v>0.1129</v>
      </c>
      <c r="C9" s="21">
        <v>0.1099</v>
      </c>
      <c r="D9" s="21">
        <v>0.1099</v>
      </c>
      <c r="E9" s="21">
        <v>0.1193</v>
      </c>
      <c r="F9" s="21">
        <v>0.1101</v>
      </c>
      <c r="G9" s="21">
        <v>0.1116</v>
      </c>
      <c r="H9" s="21">
        <v>0.1111</v>
      </c>
      <c r="I9" s="21">
        <v>0.10539999999999999</v>
      </c>
      <c r="J9" s="21">
        <v>0.1139</v>
      </c>
      <c r="K9" s="21">
        <v>0.1007</v>
      </c>
      <c r="L9" s="21">
        <v>0.11600000000000001</v>
      </c>
      <c r="M9" s="21">
        <v>0.1103</v>
      </c>
    </row>
    <row r="10" spans="1:13" x14ac:dyDescent="0.2">
      <c r="M10" s="28" t="s">
        <v>15</v>
      </c>
    </row>
    <row r="11" spans="1:13" x14ac:dyDescent="0.2">
      <c r="M11" s="21">
        <f>AVERAGE(M3:M7)</f>
        <v>0.10972</v>
      </c>
    </row>
    <row r="12" spans="1:13" x14ac:dyDescent="0.2">
      <c r="A12" s="28" t="s">
        <v>16</v>
      </c>
      <c r="B12" s="21">
        <f t="shared" ref="B12:K16" si="0">B3-$M$11</f>
        <v>0.89617999999999998</v>
      </c>
      <c r="C12" s="21">
        <f t="shared" si="0"/>
        <v>0.90707999999999989</v>
      </c>
      <c r="D12" s="21">
        <f t="shared" si="0"/>
        <v>0.90357999999999983</v>
      </c>
      <c r="E12" s="21">
        <f t="shared" si="0"/>
        <v>0.89117999999999986</v>
      </c>
      <c r="F12" s="21">
        <f t="shared" si="0"/>
        <v>0.90607999999999977</v>
      </c>
      <c r="G12" s="21">
        <f t="shared" si="0"/>
        <v>0.90257999999999994</v>
      </c>
      <c r="H12" s="21">
        <f t="shared" si="0"/>
        <v>0.69137999999999988</v>
      </c>
      <c r="I12" s="21">
        <f t="shared" si="0"/>
        <v>0.39497999999999994</v>
      </c>
      <c r="J12" s="21">
        <f t="shared" si="0"/>
        <v>0.19087999999999999</v>
      </c>
      <c r="K12" s="21">
        <f t="shared" si="0"/>
        <v>6.4799999999999996E-3</v>
      </c>
    </row>
    <row r="13" spans="1:13" x14ac:dyDescent="0.2">
      <c r="B13" s="21">
        <f t="shared" si="0"/>
        <v>0.90477999999999992</v>
      </c>
      <c r="C13" s="21">
        <f t="shared" si="0"/>
        <v>0.90827999999999998</v>
      </c>
      <c r="D13" s="21">
        <f t="shared" si="0"/>
        <v>0.89387999999999979</v>
      </c>
      <c r="E13" s="21">
        <f t="shared" si="0"/>
        <v>0.89947999999999984</v>
      </c>
      <c r="F13" s="21">
        <f t="shared" si="0"/>
        <v>0.90127999999999986</v>
      </c>
      <c r="G13" s="21">
        <f t="shared" si="0"/>
        <v>0.90617999999999999</v>
      </c>
      <c r="H13" s="21">
        <f t="shared" si="0"/>
        <v>0.70977999999999986</v>
      </c>
      <c r="I13" s="21">
        <f t="shared" si="0"/>
        <v>0.39667999999999998</v>
      </c>
      <c r="J13" s="21">
        <f t="shared" si="0"/>
        <v>0.19548000000000004</v>
      </c>
      <c r="K13" s="21">
        <f t="shared" si="0"/>
        <v>9.680000000000008E-3</v>
      </c>
    </row>
    <row r="14" spans="1:13" x14ac:dyDescent="0.2">
      <c r="B14" s="21">
        <f t="shared" si="0"/>
        <v>0.90937999999999986</v>
      </c>
      <c r="C14" s="21">
        <f t="shared" si="0"/>
        <v>0.90627999999999997</v>
      </c>
      <c r="D14" s="21">
        <f t="shared" si="0"/>
        <v>0.90217999999999998</v>
      </c>
      <c r="E14" s="21">
        <f t="shared" si="0"/>
        <v>0.90437999999999996</v>
      </c>
      <c r="F14" s="21">
        <f t="shared" si="0"/>
        <v>0.89327999999999985</v>
      </c>
      <c r="G14" s="21">
        <f t="shared" si="0"/>
        <v>0.89677999999999991</v>
      </c>
      <c r="H14" s="21">
        <f t="shared" si="0"/>
        <v>0.70448</v>
      </c>
      <c r="I14" s="21">
        <f t="shared" si="0"/>
        <v>0.39877999999999997</v>
      </c>
      <c r="J14" s="21">
        <f t="shared" si="0"/>
        <v>0.19988</v>
      </c>
      <c r="K14" s="21">
        <f t="shared" si="0"/>
        <v>9.680000000000008E-3</v>
      </c>
    </row>
    <row r="15" spans="1:13" x14ac:dyDescent="0.2">
      <c r="B15" s="21">
        <f t="shared" si="0"/>
        <v>0.9089799999999999</v>
      </c>
      <c r="C15" s="21">
        <f t="shared" si="0"/>
        <v>0.8968799999999999</v>
      </c>
      <c r="D15" s="21">
        <f t="shared" si="0"/>
        <v>0.89847999999999995</v>
      </c>
      <c r="E15" s="21">
        <f t="shared" si="0"/>
        <v>0.90717999999999988</v>
      </c>
      <c r="F15" s="21">
        <f t="shared" si="0"/>
        <v>0.89467999999999992</v>
      </c>
      <c r="G15" s="21">
        <f t="shared" si="0"/>
        <v>0.90327999999999986</v>
      </c>
      <c r="H15" s="21">
        <f t="shared" si="0"/>
        <v>0.69387999999999983</v>
      </c>
      <c r="I15" s="21">
        <f t="shared" si="0"/>
        <v>0.39848</v>
      </c>
      <c r="J15" s="21">
        <f t="shared" si="0"/>
        <v>0.20758000000000004</v>
      </c>
      <c r="K15" s="21">
        <f t="shared" si="0"/>
        <v>-8.4199999999999969E-3</v>
      </c>
    </row>
    <row r="16" spans="1:13" x14ac:dyDescent="0.2">
      <c r="B16" s="21">
        <f t="shared" si="0"/>
        <v>0.90877999999999992</v>
      </c>
      <c r="C16" s="21">
        <f t="shared" si="0"/>
        <v>0.89327999999999985</v>
      </c>
      <c r="D16" s="21">
        <f t="shared" si="0"/>
        <v>0.89517999999999986</v>
      </c>
      <c r="E16" s="21">
        <f t="shared" si="0"/>
        <v>0.89937999999999985</v>
      </c>
      <c r="F16" s="21">
        <f t="shared" si="0"/>
        <v>0.90567999999999982</v>
      </c>
      <c r="G16" s="21">
        <f t="shared" si="0"/>
        <v>0.90117999999999987</v>
      </c>
      <c r="H16" s="21">
        <f t="shared" si="0"/>
        <v>0.70137999999999989</v>
      </c>
      <c r="I16" s="21">
        <f t="shared" si="0"/>
        <v>0.40177999999999997</v>
      </c>
      <c r="J16" s="21">
        <f t="shared" si="0"/>
        <v>0.20278000000000002</v>
      </c>
      <c r="K16" s="21">
        <f t="shared" si="0"/>
        <v>-9.0200000000000002E-3</v>
      </c>
    </row>
    <row r="18" spans="1:13" x14ac:dyDescent="0.2">
      <c r="A18" s="28" t="s">
        <v>17</v>
      </c>
      <c r="M18" s="21">
        <f>AVERAGE(B12:B16)</f>
        <v>0.90561999999999987</v>
      </c>
    </row>
    <row r="19" spans="1:13" x14ac:dyDescent="0.2">
      <c r="A19" s="28" t="s">
        <v>18</v>
      </c>
      <c r="B19" s="21">
        <v>0</v>
      </c>
      <c r="C19" s="21">
        <v>0.75</v>
      </c>
      <c r="D19" s="21">
        <v>1.5</v>
      </c>
      <c r="E19" s="21">
        <v>3</v>
      </c>
      <c r="F19" s="21">
        <v>6</v>
      </c>
      <c r="G19" s="21">
        <v>12</v>
      </c>
      <c r="H19" s="21">
        <v>15</v>
      </c>
      <c r="I19" s="21">
        <v>20</v>
      </c>
      <c r="J19" s="21">
        <v>40</v>
      </c>
      <c r="K19" s="21">
        <v>60</v>
      </c>
    </row>
    <row r="20" spans="1:13" x14ac:dyDescent="0.2">
      <c r="A20" s="28" t="s">
        <v>19</v>
      </c>
      <c r="B20" s="21">
        <f>B12/$M$18*100</f>
        <v>98.957620193900325</v>
      </c>
      <c r="C20" s="21">
        <f t="shared" ref="C20:K20" si="1">C12/$M$18*100</f>
        <v>100.16121552085863</v>
      </c>
      <c r="D20" s="21">
        <f t="shared" si="1"/>
        <v>99.774739957156427</v>
      </c>
      <c r="E20" s="21">
        <f t="shared" si="1"/>
        <v>98.405512245754295</v>
      </c>
      <c r="F20" s="21">
        <f t="shared" si="1"/>
        <v>100.05079393122942</v>
      </c>
      <c r="G20" s="21">
        <f t="shared" si="1"/>
        <v>99.66431836752723</v>
      </c>
      <c r="H20" s="21">
        <f t="shared" si="1"/>
        <v>76.343278637839276</v>
      </c>
      <c r="I20" s="21">
        <f t="shared" si="1"/>
        <v>43.614319471743116</v>
      </c>
      <c r="J20" s="21">
        <f t="shared" si="1"/>
        <v>21.077273028422518</v>
      </c>
      <c r="K20" s="21">
        <f t="shared" si="1"/>
        <v>0.71553190079724394</v>
      </c>
    </row>
    <row r="21" spans="1:13" x14ac:dyDescent="0.2">
      <c r="B21" s="21">
        <f t="shared" ref="B21:K24" si="2">B13/$M$18*100</f>
        <v>99.90724586471147</v>
      </c>
      <c r="C21" s="21">
        <f t="shared" si="2"/>
        <v>100.29372142841369</v>
      </c>
      <c r="D21" s="21">
        <f t="shared" si="2"/>
        <v>98.703650537753134</v>
      </c>
      <c r="E21" s="21">
        <f t="shared" si="2"/>
        <v>99.322011439676686</v>
      </c>
      <c r="F21" s="21">
        <f t="shared" si="2"/>
        <v>99.52077030100925</v>
      </c>
      <c r="G21" s="21">
        <f t="shared" si="2"/>
        <v>100.06183609019237</v>
      </c>
      <c r="H21" s="21">
        <f t="shared" si="2"/>
        <v>78.375035887016622</v>
      </c>
      <c r="I21" s="21">
        <f t="shared" si="2"/>
        <v>43.802036174112772</v>
      </c>
      <c r="J21" s="21">
        <f t="shared" si="2"/>
        <v>21.585212340716865</v>
      </c>
      <c r="K21" s="21">
        <f t="shared" si="2"/>
        <v>1.0688809876106986</v>
      </c>
    </row>
    <row r="22" spans="1:13" x14ac:dyDescent="0.2">
      <c r="B22" s="21">
        <f t="shared" si="2"/>
        <v>100.41518517700581</v>
      </c>
      <c r="C22" s="21">
        <f t="shared" si="2"/>
        <v>100.07287824915529</v>
      </c>
      <c r="D22" s="21">
        <f t="shared" si="2"/>
        <v>99.620149731675539</v>
      </c>
      <c r="E22" s="21">
        <f t="shared" si="2"/>
        <v>99.863077228859794</v>
      </c>
      <c r="F22" s="21">
        <f t="shared" si="2"/>
        <v>98.637397583975613</v>
      </c>
      <c r="G22" s="21">
        <f t="shared" si="2"/>
        <v>99.023873147677847</v>
      </c>
      <c r="H22" s="21">
        <f t="shared" si="2"/>
        <v>77.789801461981853</v>
      </c>
      <c r="I22" s="21">
        <f t="shared" si="2"/>
        <v>44.033921512334096</v>
      </c>
      <c r="J22" s="21">
        <f t="shared" si="2"/>
        <v>22.07106733508536</v>
      </c>
      <c r="K22" s="21">
        <f t="shared" si="2"/>
        <v>1.0688809876106986</v>
      </c>
    </row>
    <row r="23" spans="1:13" x14ac:dyDescent="0.2">
      <c r="B23" s="21">
        <f t="shared" si="2"/>
        <v>100.37101654115412</v>
      </c>
      <c r="C23" s="21">
        <f t="shared" si="2"/>
        <v>99.034915306640755</v>
      </c>
      <c r="D23" s="21">
        <f t="shared" si="2"/>
        <v>99.211589850047488</v>
      </c>
      <c r="E23" s="21">
        <f t="shared" si="2"/>
        <v>100.17225767982157</v>
      </c>
      <c r="F23" s="21">
        <f t="shared" si="2"/>
        <v>98.791987809456501</v>
      </c>
      <c r="G23" s="21">
        <f t="shared" si="2"/>
        <v>99.741613480267659</v>
      </c>
      <c r="H23" s="21">
        <f t="shared" si="2"/>
        <v>76.61933261191227</v>
      </c>
      <c r="I23" s="21">
        <f t="shared" si="2"/>
        <v>44.000795035445336</v>
      </c>
      <c r="J23" s="21">
        <f t="shared" si="2"/>
        <v>22.921313575230236</v>
      </c>
      <c r="K23" s="21">
        <f t="shared" si="2"/>
        <v>-0.92974978467789993</v>
      </c>
    </row>
    <row r="24" spans="1:13" x14ac:dyDescent="0.2">
      <c r="B24" s="21">
        <f t="shared" si="2"/>
        <v>100.34893222322829</v>
      </c>
      <c r="C24" s="21">
        <f t="shared" si="2"/>
        <v>98.637397583975613</v>
      </c>
      <c r="D24" s="21">
        <f t="shared" si="2"/>
        <v>98.847198604271099</v>
      </c>
      <c r="E24" s="21">
        <f t="shared" si="2"/>
        <v>99.310969280713763</v>
      </c>
      <c r="F24" s="21">
        <f t="shared" si="2"/>
        <v>100.00662529537775</v>
      </c>
      <c r="G24" s="21">
        <f t="shared" si="2"/>
        <v>99.509728142046328</v>
      </c>
      <c r="H24" s="21">
        <f t="shared" si="2"/>
        <v>77.447494534131309</v>
      </c>
      <c r="I24" s="21">
        <f t="shared" si="2"/>
        <v>44.36518628122171</v>
      </c>
      <c r="J24" s="21">
        <f t="shared" si="2"/>
        <v>22.391289945010055</v>
      </c>
      <c r="K24" s="21">
        <f t="shared" si="2"/>
        <v>-0.99600273845542298</v>
      </c>
    </row>
    <row r="25" spans="1:13" x14ac:dyDescent="0.2">
      <c r="A25" s="28" t="s">
        <v>20</v>
      </c>
      <c r="B25" s="21">
        <f>AVERAGE(B20:B24)</f>
        <v>100.00000000000001</v>
      </c>
      <c r="C25" s="21">
        <f t="shared" ref="C25:K25" si="3">AVERAGE(C20:C24)</f>
        <v>99.640025617808789</v>
      </c>
      <c r="D25" s="21">
        <f t="shared" si="3"/>
        <v>99.231465736180752</v>
      </c>
      <c r="E25" s="21">
        <f t="shared" si="3"/>
        <v>99.41476557496523</v>
      </c>
      <c r="F25" s="21">
        <f t="shared" si="3"/>
        <v>99.401514984209712</v>
      </c>
      <c r="G25" s="21">
        <f t="shared" si="3"/>
        <v>99.600273845542304</v>
      </c>
      <c r="H25" s="21">
        <f t="shared" si="3"/>
        <v>77.314988626576252</v>
      </c>
      <c r="I25" s="21">
        <f t="shared" si="3"/>
        <v>43.963251694971405</v>
      </c>
      <c r="J25" s="21">
        <f t="shared" si="3"/>
        <v>22.009231244893009</v>
      </c>
      <c r="K25" s="21">
        <f t="shared" si="3"/>
        <v>0.18550827057706362</v>
      </c>
    </row>
  </sheetData>
  <phoneticPr fontId="1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N31" sqref="N31"/>
    </sheetView>
  </sheetViews>
  <sheetFormatPr defaultColWidth="8.625" defaultRowHeight="14.25" x14ac:dyDescent="0.2"/>
  <cols>
    <col min="1" max="16384" width="8.625" style="21"/>
  </cols>
  <sheetData>
    <row r="1" spans="1:13" x14ac:dyDescent="0.2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1" t="s">
        <v>6</v>
      </c>
      <c r="B2" s="21">
        <v>0.1023</v>
      </c>
      <c r="C2" s="21">
        <v>0.1147</v>
      </c>
      <c r="D2" s="21">
        <v>0.109</v>
      </c>
      <c r="E2" s="21">
        <v>0.113</v>
      </c>
      <c r="F2" s="21">
        <v>0.1154</v>
      </c>
      <c r="G2" s="21">
        <v>0.1021</v>
      </c>
      <c r="H2" s="21">
        <v>0.10630000000000001</v>
      </c>
      <c r="I2" s="21">
        <v>0.1086</v>
      </c>
      <c r="J2" s="21">
        <v>0.10920000000000001</v>
      </c>
      <c r="K2" s="21">
        <v>0.1013</v>
      </c>
      <c r="L2" s="21">
        <v>0.11799999999999999</v>
      </c>
      <c r="M2" s="21">
        <v>0.1187</v>
      </c>
    </row>
    <row r="3" spans="1:13" x14ac:dyDescent="0.2">
      <c r="A3" s="21" t="s">
        <v>7</v>
      </c>
      <c r="B3" s="21">
        <v>1.0026999999999999</v>
      </c>
      <c r="C3" s="21">
        <v>1.0195999999999998</v>
      </c>
      <c r="D3" s="21">
        <v>1.0046999999999999</v>
      </c>
      <c r="E3" s="21">
        <v>1.0173999999999999</v>
      </c>
      <c r="F3" s="21">
        <v>1.0045999999999999</v>
      </c>
      <c r="G3" s="21">
        <v>1.0003</v>
      </c>
      <c r="H3" s="21">
        <v>1.0002</v>
      </c>
      <c r="I3" s="21">
        <v>0.90529999999999988</v>
      </c>
      <c r="J3" s="21">
        <v>0.41190000000000015</v>
      </c>
      <c r="K3" s="21">
        <v>0.2094</v>
      </c>
      <c r="L3" s="21">
        <v>0.1144</v>
      </c>
      <c r="M3" s="21">
        <v>0.1116</v>
      </c>
    </row>
    <row r="4" spans="1:13" x14ac:dyDescent="0.2">
      <c r="A4" s="21" t="s">
        <v>8</v>
      </c>
      <c r="B4" s="21">
        <v>1.0144</v>
      </c>
      <c r="C4" s="21">
        <v>1.0109999999999999</v>
      </c>
      <c r="D4" s="21">
        <v>1.0174999999999998</v>
      </c>
      <c r="E4" s="21">
        <v>1.0119</v>
      </c>
      <c r="F4" s="21">
        <v>1.0079</v>
      </c>
      <c r="G4" s="21">
        <v>1.0089999999999999</v>
      </c>
      <c r="H4" s="21">
        <v>1.0123</v>
      </c>
      <c r="I4" s="21">
        <v>0.90759999999999985</v>
      </c>
      <c r="J4" s="21">
        <v>0.4073</v>
      </c>
      <c r="K4" s="21">
        <v>0.21400000000000002</v>
      </c>
      <c r="L4" s="21">
        <v>0.1192</v>
      </c>
      <c r="M4" s="21">
        <v>0.11990000000000001</v>
      </c>
    </row>
    <row r="5" spans="1:13" x14ac:dyDescent="0.2">
      <c r="A5" s="21" t="s">
        <v>9</v>
      </c>
      <c r="B5" s="21">
        <v>1.0174999999999998</v>
      </c>
      <c r="C5" s="21">
        <v>1.02</v>
      </c>
      <c r="D5" s="21">
        <v>1.0199</v>
      </c>
      <c r="E5" s="21">
        <v>1.0165</v>
      </c>
      <c r="F5" s="21">
        <v>1.0034999999999998</v>
      </c>
      <c r="G5" s="21">
        <v>1.0008999999999999</v>
      </c>
      <c r="H5" s="21">
        <v>1.0103</v>
      </c>
      <c r="I5" s="21">
        <v>0.91099999999999992</v>
      </c>
      <c r="J5" s="21">
        <v>0.41100000000000003</v>
      </c>
      <c r="K5" s="21">
        <v>0.21210000000000001</v>
      </c>
      <c r="L5" s="21">
        <v>0.10489999999999999</v>
      </c>
      <c r="M5" s="21">
        <v>0.1003</v>
      </c>
    </row>
    <row r="6" spans="1:13" x14ac:dyDescent="0.2">
      <c r="A6" s="21" t="s">
        <v>10</v>
      </c>
      <c r="B6" s="21">
        <v>1.0086999999999999</v>
      </c>
      <c r="C6" s="21">
        <v>1.0176999999999998</v>
      </c>
      <c r="D6" s="21">
        <v>1.0088999999999999</v>
      </c>
      <c r="E6" s="21">
        <v>1.0047999999999999</v>
      </c>
      <c r="F6" s="21">
        <v>1.0005999999999999</v>
      </c>
      <c r="G6" s="21">
        <v>1.0146999999999999</v>
      </c>
      <c r="H6" s="21">
        <v>1.0033999999999998</v>
      </c>
      <c r="I6" s="21">
        <v>0.90159999999999985</v>
      </c>
      <c r="J6" s="21">
        <v>0.41680000000000006</v>
      </c>
      <c r="K6" s="21">
        <v>0.21340000000000001</v>
      </c>
      <c r="L6" s="21">
        <v>0.1103</v>
      </c>
      <c r="M6" s="21">
        <v>0.1041</v>
      </c>
    </row>
    <row r="7" spans="1:13" x14ac:dyDescent="0.2">
      <c r="A7" s="21" t="s">
        <v>11</v>
      </c>
      <c r="B7" s="21">
        <v>1.0186999999999999</v>
      </c>
      <c r="C7" s="21">
        <v>1.0024999999999999</v>
      </c>
      <c r="D7" s="21">
        <v>1.0076999999999998</v>
      </c>
      <c r="E7" s="21">
        <v>1.0019</v>
      </c>
      <c r="F7" s="21">
        <v>1.0151999999999999</v>
      </c>
      <c r="G7" s="21">
        <v>1.0177999999999998</v>
      </c>
      <c r="H7" s="21">
        <v>1.018</v>
      </c>
      <c r="I7" s="21">
        <v>0.91939999999999988</v>
      </c>
      <c r="J7" s="21">
        <v>0.40630000000000011</v>
      </c>
      <c r="K7" s="21">
        <v>0.2049</v>
      </c>
      <c r="L7" s="21">
        <v>0.1111</v>
      </c>
      <c r="M7" s="21">
        <v>0.1045</v>
      </c>
    </row>
    <row r="8" spans="1:13" x14ac:dyDescent="0.2">
      <c r="A8" s="21" t="s">
        <v>12</v>
      </c>
      <c r="B8" s="21">
        <v>0.1036</v>
      </c>
      <c r="C8" s="21">
        <v>0.1104</v>
      </c>
      <c r="D8" s="21">
        <v>0.1174</v>
      </c>
      <c r="E8" s="21">
        <v>0.1128</v>
      </c>
      <c r="F8" s="21">
        <v>0.1012</v>
      </c>
      <c r="G8" s="21">
        <v>0.1066</v>
      </c>
      <c r="H8" s="21">
        <v>0.109</v>
      </c>
      <c r="I8" s="21">
        <v>0.1002</v>
      </c>
      <c r="J8" s="21">
        <v>0.1075</v>
      </c>
      <c r="K8" s="21">
        <v>0.1144</v>
      </c>
      <c r="L8" s="21">
        <v>0.1012</v>
      </c>
      <c r="M8" s="21">
        <v>0.10929999999999999</v>
      </c>
    </row>
    <row r="9" spans="1:13" x14ac:dyDescent="0.2">
      <c r="A9" s="21" t="s">
        <v>13</v>
      </c>
      <c r="B9" s="21">
        <v>0.1164</v>
      </c>
      <c r="C9" s="21">
        <v>0.1027</v>
      </c>
      <c r="D9" s="21">
        <v>0.1032</v>
      </c>
      <c r="E9" s="21">
        <v>0.1166</v>
      </c>
      <c r="F9" s="21">
        <v>0.11650000000000001</v>
      </c>
      <c r="G9" s="21">
        <v>0.1137</v>
      </c>
      <c r="H9" s="21">
        <v>0.1104</v>
      </c>
      <c r="I9" s="21">
        <v>0.10920000000000001</v>
      </c>
      <c r="J9" s="21">
        <v>0.1061</v>
      </c>
      <c r="K9" s="21">
        <v>0.10680000000000001</v>
      </c>
      <c r="L9" s="21">
        <v>0.1176</v>
      </c>
      <c r="M9" s="21">
        <v>0.1133</v>
      </c>
    </row>
    <row r="10" spans="1:13" x14ac:dyDescent="0.2">
      <c r="M10" s="28" t="s">
        <v>15</v>
      </c>
    </row>
    <row r="11" spans="1:13" x14ac:dyDescent="0.2">
      <c r="M11" s="21">
        <f>AVERAGE(M3:M7)</f>
        <v>0.10808</v>
      </c>
    </row>
    <row r="12" spans="1:13" x14ac:dyDescent="0.2">
      <c r="A12" s="28" t="s">
        <v>16</v>
      </c>
      <c r="B12" s="21">
        <f t="shared" ref="B12:K16" si="0">B3-$M$11</f>
        <v>0.89461999999999997</v>
      </c>
      <c r="C12" s="21">
        <f t="shared" si="0"/>
        <v>0.91151999999999989</v>
      </c>
      <c r="D12" s="21">
        <f t="shared" si="0"/>
        <v>0.89661999999999997</v>
      </c>
      <c r="E12" s="21">
        <f t="shared" si="0"/>
        <v>0.90931999999999991</v>
      </c>
      <c r="F12" s="21">
        <f t="shared" si="0"/>
        <v>0.89651999999999998</v>
      </c>
      <c r="G12" s="21">
        <f t="shared" si="0"/>
        <v>0.89222000000000001</v>
      </c>
      <c r="H12" s="21">
        <f t="shared" si="0"/>
        <v>0.89212000000000002</v>
      </c>
      <c r="I12" s="21">
        <f t="shared" si="0"/>
        <v>0.79721999999999993</v>
      </c>
      <c r="J12" s="21">
        <f t="shared" si="0"/>
        <v>0.30382000000000015</v>
      </c>
      <c r="K12" s="21">
        <f t="shared" si="0"/>
        <v>0.10132000000000001</v>
      </c>
    </row>
    <row r="13" spans="1:13" x14ac:dyDescent="0.2">
      <c r="B13" s="21">
        <f t="shared" si="0"/>
        <v>0.90632000000000001</v>
      </c>
      <c r="C13" s="21">
        <f t="shared" si="0"/>
        <v>0.90291999999999994</v>
      </c>
      <c r="D13" s="21">
        <f t="shared" si="0"/>
        <v>0.9094199999999999</v>
      </c>
      <c r="E13" s="21">
        <f t="shared" si="0"/>
        <v>0.90382000000000007</v>
      </c>
      <c r="F13" s="21">
        <f t="shared" si="0"/>
        <v>0.89982000000000006</v>
      </c>
      <c r="G13" s="21">
        <f t="shared" si="0"/>
        <v>0.90091999999999994</v>
      </c>
      <c r="H13" s="21">
        <f t="shared" si="0"/>
        <v>0.90422000000000002</v>
      </c>
      <c r="I13" s="21">
        <f t="shared" si="0"/>
        <v>0.7995199999999999</v>
      </c>
      <c r="J13" s="21">
        <f t="shared" si="0"/>
        <v>0.29921999999999999</v>
      </c>
      <c r="K13" s="21">
        <f t="shared" si="0"/>
        <v>0.10592000000000003</v>
      </c>
    </row>
    <row r="14" spans="1:13" x14ac:dyDescent="0.2">
      <c r="B14" s="21">
        <f t="shared" si="0"/>
        <v>0.9094199999999999</v>
      </c>
      <c r="C14" s="21">
        <f t="shared" si="0"/>
        <v>0.91192000000000006</v>
      </c>
      <c r="D14" s="21">
        <f t="shared" si="0"/>
        <v>0.91182000000000007</v>
      </c>
      <c r="E14" s="21">
        <f t="shared" si="0"/>
        <v>0.90842000000000001</v>
      </c>
      <c r="F14" s="21">
        <f t="shared" si="0"/>
        <v>0.89541999999999988</v>
      </c>
      <c r="G14" s="21">
        <f t="shared" si="0"/>
        <v>0.89281999999999995</v>
      </c>
      <c r="H14" s="21">
        <f t="shared" si="0"/>
        <v>0.90222000000000002</v>
      </c>
      <c r="I14" s="21">
        <f t="shared" si="0"/>
        <v>0.80291999999999997</v>
      </c>
      <c r="J14" s="21">
        <f t="shared" si="0"/>
        <v>0.30292000000000002</v>
      </c>
      <c r="K14" s="21">
        <f t="shared" si="0"/>
        <v>0.10402000000000002</v>
      </c>
    </row>
    <row r="15" spans="1:13" x14ac:dyDescent="0.2">
      <c r="B15" s="21">
        <f t="shared" si="0"/>
        <v>0.90061999999999998</v>
      </c>
      <c r="C15" s="21">
        <f t="shared" si="0"/>
        <v>0.90961999999999987</v>
      </c>
      <c r="D15" s="21">
        <f t="shared" si="0"/>
        <v>0.90081999999999995</v>
      </c>
      <c r="E15" s="21">
        <f t="shared" si="0"/>
        <v>0.89671999999999996</v>
      </c>
      <c r="F15" s="21">
        <f t="shared" si="0"/>
        <v>0.89251999999999998</v>
      </c>
      <c r="G15" s="21">
        <f t="shared" si="0"/>
        <v>0.90661999999999998</v>
      </c>
      <c r="H15" s="21">
        <f t="shared" si="0"/>
        <v>0.89531999999999989</v>
      </c>
      <c r="I15" s="21">
        <f t="shared" si="0"/>
        <v>0.79351999999999989</v>
      </c>
      <c r="J15" s="21">
        <f t="shared" si="0"/>
        <v>0.30872000000000005</v>
      </c>
      <c r="K15" s="21">
        <f t="shared" si="0"/>
        <v>0.10532000000000001</v>
      </c>
    </row>
    <row r="16" spans="1:13" x14ac:dyDescent="0.2">
      <c r="B16" s="21">
        <f t="shared" si="0"/>
        <v>0.91061999999999999</v>
      </c>
      <c r="C16" s="21">
        <f t="shared" si="0"/>
        <v>0.89441999999999999</v>
      </c>
      <c r="D16" s="21">
        <f t="shared" si="0"/>
        <v>0.89961999999999986</v>
      </c>
      <c r="E16" s="21">
        <f t="shared" si="0"/>
        <v>0.89382000000000006</v>
      </c>
      <c r="F16" s="21">
        <f t="shared" si="0"/>
        <v>0.90711999999999993</v>
      </c>
      <c r="G16" s="21">
        <f t="shared" si="0"/>
        <v>0.90971999999999986</v>
      </c>
      <c r="H16" s="21">
        <f t="shared" si="0"/>
        <v>0.90992000000000006</v>
      </c>
      <c r="I16" s="21">
        <f t="shared" si="0"/>
        <v>0.81131999999999993</v>
      </c>
      <c r="J16" s="21">
        <f t="shared" si="0"/>
        <v>0.2982200000000001</v>
      </c>
      <c r="K16" s="21">
        <f t="shared" si="0"/>
        <v>9.6820000000000003E-2</v>
      </c>
    </row>
    <row r="18" spans="1:16" x14ac:dyDescent="0.2">
      <c r="A18" s="28" t="s">
        <v>17</v>
      </c>
      <c r="M18" s="21">
        <f>AVERAGE(B12:B16)</f>
        <v>0.9043199999999999</v>
      </c>
    </row>
    <row r="19" spans="1:16" x14ac:dyDescent="0.2">
      <c r="A19" s="28" t="s">
        <v>18</v>
      </c>
      <c r="B19" s="21">
        <v>0</v>
      </c>
      <c r="C19" s="21">
        <v>0.75</v>
      </c>
      <c r="D19" s="21">
        <v>1.5</v>
      </c>
      <c r="E19" s="21">
        <v>3</v>
      </c>
      <c r="F19" s="21">
        <v>6</v>
      </c>
      <c r="G19" s="21">
        <v>12</v>
      </c>
      <c r="H19" s="21">
        <v>15</v>
      </c>
      <c r="I19" s="21">
        <v>20</v>
      </c>
      <c r="J19" s="21">
        <v>40</v>
      </c>
      <c r="K19" s="21">
        <v>60</v>
      </c>
    </row>
    <row r="20" spans="1:16" x14ac:dyDescent="0.2">
      <c r="A20" s="28" t="s">
        <v>19</v>
      </c>
      <c r="B20" s="21">
        <f>B12/$M$18*100</f>
        <v>98.927370842179769</v>
      </c>
      <c r="C20" s="21">
        <f t="shared" ref="C20:K20" si="1">C12/$M$18*100</f>
        <v>100.79617834394905</v>
      </c>
      <c r="D20" s="21">
        <f t="shared" si="1"/>
        <v>99.148531493276721</v>
      </c>
      <c r="E20" s="21">
        <f t="shared" si="1"/>
        <v>100.5529016277424</v>
      </c>
      <c r="F20" s="21">
        <f t="shared" si="1"/>
        <v>99.137473460721878</v>
      </c>
      <c r="G20" s="21">
        <f t="shared" si="1"/>
        <v>98.661978060863419</v>
      </c>
      <c r="H20" s="21">
        <f t="shared" si="1"/>
        <v>98.650920028308576</v>
      </c>
      <c r="I20" s="21">
        <f t="shared" si="1"/>
        <v>88.156847133757964</v>
      </c>
      <c r="J20" s="21">
        <f t="shared" si="1"/>
        <v>33.596514508138732</v>
      </c>
      <c r="K20" s="21">
        <f t="shared" si="1"/>
        <v>11.203998584571835</v>
      </c>
      <c r="P20" s="28"/>
    </row>
    <row r="21" spans="1:16" x14ac:dyDescent="0.2">
      <c r="B21" s="21">
        <f t="shared" ref="B21:K24" si="2">B13/$M$18*100</f>
        <v>100.22116065109697</v>
      </c>
      <c r="C21" s="21">
        <f t="shared" si="2"/>
        <v>99.845187544232132</v>
      </c>
      <c r="D21" s="21">
        <f t="shared" si="2"/>
        <v>100.56395966029723</v>
      </c>
      <c r="E21" s="21">
        <f t="shared" si="2"/>
        <v>99.944709837225773</v>
      </c>
      <c r="F21" s="21">
        <f t="shared" si="2"/>
        <v>99.502388535031855</v>
      </c>
      <c r="G21" s="21">
        <f t="shared" si="2"/>
        <v>99.624026893135181</v>
      </c>
      <c r="H21" s="21">
        <f t="shared" si="2"/>
        <v>99.988941967445172</v>
      </c>
      <c r="I21" s="21">
        <f t="shared" si="2"/>
        <v>88.411181882519458</v>
      </c>
      <c r="J21" s="21">
        <f t="shared" si="2"/>
        <v>33.087845010615716</v>
      </c>
      <c r="K21" s="21">
        <f t="shared" si="2"/>
        <v>11.712668082094838</v>
      </c>
    </row>
    <row r="22" spans="1:16" x14ac:dyDescent="0.2">
      <c r="B22" s="21">
        <f t="shared" si="2"/>
        <v>100.56395966029723</v>
      </c>
      <c r="C22" s="21">
        <f t="shared" si="2"/>
        <v>100.84041047416845</v>
      </c>
      <c r="D22" s="21">
        <f t="shared" si="2"/>
        <v>100.82935244161362</v>
      </c>
      <c r="E22" s="21">
        <f t="shared" si="2"/>
        <v>100.45337933474879</v>
      </c>
      <c r="F22" s="21">
        <f t="shared" si="2"/>
        <v>99.015835102618539</v>
      </c>
      <c r="G22" s="21">
        <f t="shared" si="2"/>
        <v>98.728326256192503</v>
      </c>
      <c r="H22" s="21">
        <f t="shared" si="2"/>
        <v>99.76778131634822</v>
      </c>
      <c r="I22" s="21">
        <f t="shared" si="2"/>
        <v>88.787154989384305</v>
      </c>
      <c r="J22" s="21">
        <f t="shared" si="2"/>
        <v>33.496992215145092</v>
      </c>
      <c r="K22" s="21">
        <f t="shared" si="2"/>
        <v>11.502565463552727</v>
      </c>
    </row>
    <row r="23" spans="1:16" x14ac:dyDescent="0.2">
      <c r="B23" s="21">
        <f t="shared" si="2"/>
        <v>99.590852795470639</v>
      </c>
      <c r="C23" s="21">
        <f t="shared" si="2"/>
        <v>100.58607572540694</v>
      </c>
      <c r="D23" s="21">
        <f t="shared" si="2"/>
        <v>99.612968860580338</v>
      </c>
      <c r="E23" s="21">
        <f t="shared" si="2"/>
        <v>99.159589525831564</v>
      </c>
      <c r="F23" s="21">
        <f t="shared" si="2"/>
        <v>98.695152158527961</v>
      </c>
      <c r="G23" s="21">
        <f t="shared" si="2"/>
        <v>100.25433474876151</v>
      </c>
      <c r="H23" s="21">
        <f t="shared" si="2"/>
        <v>99.004777070063696</v>
      </c>
      <c r="I23" s="21">
        <f t="shared" si="2"/>
        <v>87.747699929228588</v>
      </c>
      <c r="J23" s="21">
        <f t="shared" si="2"/>
        <v>34.138358103326269</v>
      </c>
      <c r="K23" s="21">
        <f t="shared" si="2"/>
        <v>11.646319886765749</v>
      </c>
    </row>
    <row r="24" spans="1:16" x14ac:dyDescent="0.2">
      <c r="B24" s="21">
        <f t="shared" si="2"/>
        <v>100.69665605095541</v>
      </c>
      <c r="C24" s="21">
        <f t="shared" si="2"/>
        <v>98.90525477707007</v>
      </c>
      <c r="D24" s="21">
        <f t="shared" si="2"/>
        <v>99.480272469922141</v>
      </c>
      <c r="E24" s="21">
        <f t="shared" si="2"/>
        <v>98.838906581740986</v>
      </c>
      <c r="F24" s="21">
        <f t="shared" si="2"/>
        <v>100.30962491153575</v>
      </c>
      <c r="G24" s="21">
        <f t="shared" si="2"/>
        <v>100.59713375796177</v>
      </c>
      <c r="H24" s="21">
        <f t="shared" si="2"/>
        <v>100.61924982307148</v>
      </c>
      <c r="I24" s="21">
        <f t="shared" si="2"/>
        <v>89.716029723991511</v>
      </c>
      <c r="J24" s="21">
        <f t="shared" si="2"/>
        <v>32.977264685067247</v>
      </c>
      <c r="K24" s="21">
        <f t="shared" si="2"/>
        <v>10.706387119603681</v>
      </c>
    </row>
    <row r="25" spans="1:16" x14ac:dyDescent="0.2">
      <c r="A25" s="28" t="s">
        <v>20</v>
      </c>
      <c r="B25" s="21">
        <f>AVERAGE(B20:B24)</f>
        <v>100.00000000000001</v>
      </c>
      <c r="C25" s="21">
        <f t="shared" ref="C25:K25" si="3">AVERAGE(C20:C24)</f>
        <v>100.19462137296533</v>
      </c>
      <c r="D25" s="21">
        <f t="shared" si="3"/>
        <v>99.92701698513801</v>
      </c>
      <c r="E25" s="21">
        <f t="shared" si="3"/>
        <v>99.789897381457905</v>
      </c>
      <c r="F25" s="21">
        <f t="shared" si="3"/>
        <v>99.332094833687194</v>
      </c>
      <c r="G25" s="21">
        <f t="shared" si="3"/>
        <v>99.573159943382876</v>
      </c>
      <c r="H25" s="21">
        <f t="shared" si="3"/>
        <v>99.606334041047432</v>
      </c>
      <c r="I25" s="21">
        <f t="shared" si="3"/>
        <v>88.563782731776357</v>
      </c>
      <c r="J25" s="21">
        <f t="shared" si="3"/>
        <v>33.459394904458605</v>
      </c>
      <c r="K25" s="21">
        <f t="shared" si="3"/>
        <v>11.354387827317767</v>
      </c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B4" sqref="B4"/>
    </sheetView>
  </sheetViews>
  <sheetFormatPr defaultColWidth="8.625" defaultRowHeight="14.25" x14ac:dyDescent="0.2"/>
  <cols>
    <col min="6" max="6" width="13.875"/>
    <col min="7" max="8" width="12.625"/>
  </cols>
  <sheetData>
    <row r="1" spans="1:14" x14ac:dyDescent="0.2">
      <c r="A1" s="3">
        <v>11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4" x14ac:dyDescent="0.2">
      <c r="B2">
        <v>28</v>
      </c>
      <c r="C2">
        <v>3.8800000000000001E-2</v>
      </c>
      <c r="D2">
        <v>3.8399999999999997E-2</v>
      </c>
      <c r="E2">
        <v>3.7699999999999997E-2</v>
      </c>
      <c r="F2">
        <v>3.7999999999999999E-2</v>
      </c>
      <c r="G2">
        <v>3.9800000000000002E-2</v>
      </c>
      <c r="H2">
        <v>3.9899999999999998E-2</v>
      </c>
      <c r="I2">
        <v>3.9399999999999998E-2</v>
      </c>
      <c r="J2">
        <v>0.04</v>
      </c>
      <c r="K2">
        <v>3.8899999999999997E-2</v>
      </c>
      <c r="L2">
        <v>3.8399999999999997E-2</v>
      </c>
      <c r="M2">
        <v>3.8600000000000002E-2</v>
      </c>
      <c r="N2">
        <v>4.02E-2</v>
      </c>
    </row>
    <row r="3" spans="1:14" x14ac:dyDescent="0.2">
      <c r="C3">
        <v>3.8800000000000001E-2</v>
      </c>
      <c r="D3">
        <v>0.12740000000000001</v>
      </c>
      <c r="E3">
        <v>0.13370000000000001</v>
      </c>
      <c r="F3">
        <v>6.6799999999999998E-2</v>
      </c>
      <c r="G3">
        <v>5.8799999999999998E-2</v>
      </c>
      <c r="H3">
        <v>5.9299999999999999E-2</v>
      </c>
      <c r="N3">
        <v>3.8199999999999998E-2</v>
      </c>
    </row>
    <row r="4" spans="1:14" x14ac:dyDescent="0.2">
      <c r="C4">
        <v>3.7400000000000003E-2</v>
      </c>
      <c r="D4">
        <v>0.12740000000000001</v>
      </c>
      <c r="E4">
        <v>0.1258</v>
      </c>
      <c r="F4">
        <v>8.2799999999999999E-2</v>
      </c>
      <c r="G4">
        <v>6.1499999999999999E-2</v>
      </c>
      <c r="H4">
        <v>6.2100000000000002E-2</v>
      </c>
      <c r="N4">
        <v>3.9E-2</v>
      </c>
    </row>
    <row r="5" spans="1:14" x14ac:dyDescent="0.2">
      <c r="C5">
        <v>3.9699999999999999E-2</v>
      </c>
      <c r="D5">
        <v>0.11899999999999999</v>
      </c>
      <c r="E5">
        <v>0.11550000000000001</v>
      </c>
      <c r="F5">
        <v>7.9799999999999996E-2</v>
      </c>
      <c r="G5">
        <v>5.3999999999999999E-2</v>
      </c>
      <c r="H5">
        <v>6.5299999999999997E-2</v>
      </c>
      <c r="N5">
        <v>3.6600000000000001E-2</v>
      </c>
    </row>
    <row r="6" spans="1:14" x14ac:dyDescent="0.2">
      <c r="C6">
        <v>0.57179999999999997</v>
      </c>
      <c r="D6">
        <v>0.63249999999999995</v>
      </c>
      <c r="E6">
        <v>0.62180000000000002</v>
      </c>
      <c r="F6">
        <v>0.61419999999999997</v>
      </c>
      <c r="G6">
        <v>0.58950000000000002</v>
      </c>
      <c r="H6">
        <v>0.41699999999999998</v>
      </c>
      <c r="N6">
        <v>3.6499999999999998E-2</v>
      </c>
    </row>
    <row r="7" spans="1:14" x14ac:dyDescent="0.2">
      <c r="C7">
        <v>0.60729999999999995</v>
      </c>
      <c r="D7">
        <v>0.64470000000000005</v>
      </c>
      <c r="E7">
        <v>0.61199999999999999</v>
      </c>
      <c r="F7">
        <v>0.59509999999999996</v>
      </c>
      <c r="G7">
        <v>0.59140000000000004</v>
      </c>
      <c r="H7">
        <v>0.45500000000000002</v>
      </c>
      <c r="N7">
        <v>3.61E-2</v>
      </c>
    </row>
    <row r="8" spans="1:14" x14ac:dyDescent="0.2">
      <c r="B8">
        <f>AVERAGEA(C2:M2)</f>
        <v>3.8899999999999997E-2</v>
      </c>
      <c r="C8">
        <v>0.63580000000000003</v>
      </c>
      <c r="D8">
        <v>0.6381</v>
      </c>
      <c r="E8">
        <v>0.60940000000000005</v>
      </c>
      <c r="F8">
        <v>0.62050000000000005</v>
      </c>
      <c r="G8">
        <v>0.60429999999999995</v>
      </c>
      <c r="H8">
        <v>0.4476</v>
      </c>
      <c r="N8">
        <v>0.58440000000000003</v>
      </c>
    </row>
    <row r="9" spans="1:14" x14ac:dyDescent="0.2">
      <c r="C9">
        <v>0.59899999999999998</v>
      </c>
      <c r="D9">
        <v>0.59719999999999995</v>
      </c>
      <c r="E9">
        <v>0.61140000000000005</v>
      </c>
      <c r="F9">
        <v>0.59089999999999998</v>
      </c>
      <c r="G9">
        <v>0.58440000000000003</v>
      </c>
      <c r="H9">
        <v>0.57520000000000004</v>
      </c>
      <c r="I9">
        <v>0.62360000000000004</v>
      </c>
      <c r="J9">
        <v>0.63009999999999999</v>
      </c>
      <c r="K9">
        <v>0.62770000000000004</v>
      </c>
      <c r="L9">
        <v>0.64</v>
      </c>
      <c r="M9">
        <v>0.66969999999999996</v>
      </c>
      <c r="N9">
        <v>0.64849999999999997</v>
      </c>
    </row>
    <row r="10" spans="1:14" x14ac:dyDescent="0.2">
      <c r="A10">
        <v>80</v>
      </c>
      <c r="B10">
        <v>5.9299999999999999E-2</v>
      </c>
      <c r="C10">
        <v>6.2100000000000002E-2</v>
      </c>
      <c r="D10">
        <v>6.5299999999999997E-2</v>
      </c>
      <c r="E10">
        <f t="shared" ref="E10:E19" si="0">AVERAGEA(B10:D10)</f>
        <v>6.22333333333333E-2</v>
      </c>
      <c r="F10">
        <f>((B10-$B$8)/($E$19-$B$8))*100</f>
        <v>3.4026465028355402</v>
      </c>
      <c r="G10">
        <f>((C10-$B$8)/($E$19-$B$8))*100</f>
        <v>3.8696764149894398</v>
      </c>
      <c r="H10">
        <f>((D10-$B$8)/($E$19-$B$8))*100</f>
        <v>4.4034248860224601</v>
      </c>
    </row>
    <row r="11" spans="1:14" x14ac:dyDescent="0.2">
      <c r="A11">
        <v>60</v>
      </c>
      <c r="B11">
        <v>5.8799999999999998E-2</v>
      </c>
      <c r="C11">
        <v>6.1499999999999999E-2</v>
      </c>
      <c r="D11">
        <v>5.3999999999999999E-2</v>
      </c>
      <c r="E11">
        <f t="shared" si="0"/>
        <v>5.8099999999999999E-2</v>
      </c>
      <c r="F11">
        <f t="shared" ref="F11:F19" si="1">((B11-$B$8)/($E$19-$B$8))*100</f>
        <v>3.3192483042366301</v>
      </c>
      <c r="G11">
        <f t="shared" ref="G11:G19" si="2">((C11-$B$8)/($E$19-$B$8))*100</f>
        <v>3.7695985766707398</v>
      </c>
      <c r="H11">
        <f t="shared" ref="H11:H18" si="3">((D11-$B$8)/($E$19-$B$8))*100</f>
        <v>2.5186255976870902</v>
      </c>
    </row>
    <row r="12" spans="1:14" x14ac:dyDescent="0.2">
      <c r="A12">
        <v>40</v>
      </c>
      <c r="B12">
        <v>6.6799999999999998E-2</v>
      </c>
      <c r="C12">
        <v>8.2799999999999999E-2</v>
      </c>
      <c r="D12">
        <v>7.9799999999999996E-2</v>
      </c>
      <c r="E12">
        <f t="shared" si="0"/>
        <v>7.6466666666666697E-2</v>
      </c>
      <c r="F12">
        <f t="shared" si="1"/>
        <v>4.6536194818191898</v>
      </c>
      <c r="G12">
        <f t="shared" si="2"/>
        <v>7.32236183698432</v>
      </c>
      <c r="H12">
        <f t="shared" si="3"/>
        <v>6.8219726453908596</v>
      </c>
    </row>
    <row r="13" spans="1:14" x14ac:dyDescent="0.2">
      <c r="A13">
        <v>20</v>
      </c>
      <c r="B13">
        <v>0.13370000000000001</v>
      </c>
      <c r="C13">
        <v>0.1258</v>
      </c>
      <c r="D13">
        <v>0.11550000000000001</v>
      </c>
      <c r="E13">
        <f t="shared" si="0"/>
        <v>0.125</v>
      </c>
      <c r="F13">
        <f t="shared" si="1"/>
        <v>15.8122984543534</v>
      </c>
      <c r="G13">
        <f t="shared" si="2"/>
        <v>14.4946069164906</v>
      </c>
      <c r="H13">
        <f t="shared" si="3"/>
        <v>12.7766040253531</v>
      </c>
    </row>
    <row r="14" spans="1:14" x14ac:dyDescent="0.2">
      <c r="A14">
        <v>15</v>
      </c>
      <c r="B14">
        <v>0.12740000000000001</v>
      </c>
      <c r="C14">
        <v>0.12740000000000001</v>
      </c>
      <c r="D14">
        <v>0.11899999999999999</v>
      </c>
      <c r="E14">
        <f t="shared" si="0"/>
        <v>0.1246</v>
      </c>
      <c r="F14">
        <f t="shared" si="1"/>
        <v>14.7614811520071</v>
      </c>
      <c r="G14">
        <f t="shared" si="2"/>
        <v>14.7614811520071</v>
      </c>
      <c r="H14">
        <f t="shared" si="3"/>
        <v>13.360391415545401</v>
      </c>
    </row>
    <row r="15" spans="1:14" x14ac:dyDescent="0.2">
      <c r="A15">
        <v>10</v>
      </c>
      <c r="B15">
        <v>0.41699999999999998</v>
      </c>
      <c r="C15">
        <v>0.45500000000000002</v>
      </c>
      <c r="D15">
        <v>0.4476</v>
      </c>
      <c r="E15">
        <f t="shared" si="0"/>
        <v>0.43986666666666702</v>
      </c>
      <c r="F15">
        <f t="shared" si="1"/>
        <v>63.065717780495902</v>
      </c>
      <c r="G15">
        <f t="shared" si="2"/>
        <v>69.403980874013101</v>
      </c>
      <c r="H15">
        <f t="shared" si="3"/>
        <v>68.169687534749201</v>
      </c>
    </row>
    <row r="16" spans="1:14" x14ac:dyDescent="0.2">
      <c r="A16">
        <v>5</v>
      </c>
      <c r="B16">
        <v>0.58950000000000002</v>
      </c>
      <c r="C16">
        <v>0.59140000000000004</v>
      </c>
      <c r="D16">
        <v>0.60429999999999995</v>
      </c>
      <c r="E16">
        <f t="shared" si="0"/>
        <v>0.59506666666666697</v>
      </c>
      <c r="F16">
        <f t="shared" si="1"/>
        <v>91.838096297120003</v>
      </c>
      <c r="G16">
        <f t="shared" si="2"/>
        <v>92.155009451795806</v>
      </c>
      <c r="H16">
        <f t="shared" si="3"/>
        <v>94.306682975647703</v>
      </c>
    </row>
    <row r="17" spans="1:8" x14ac:dyDescent="0.2">
      <c r="A17">
        <v>2</v>
      </c>
      <c r="B17">
        <v>0.61419999999999997</v>
      </c>
      <c r="C17">
        <v>0.59509999999999996</v>
      </c>
      <c r="D17">
        <v>0.62050000000000005</v>
      </c>
      <c r="E17">
        <f t="shared" si="0"/>
        <v>0.60993333333333299</v>
      </c>
      <c r="F17">
        <f t="shared" si="1"/>
        <v>95.957967307906102</v>
      </c>
      <c r="G17">
        <f t="shared" si="2"/>
        <v>92.772156121427798</v>
      </c>
      <c r="H17">
        <f t="shared" si="3"/>
        <v>97.008784610252405</v>
      </c>
    </row>
    <row r="18" spans="1:8" x14ac:dyDescent="0.2">
      <c r="A18">
        <v>1</v>
      </c>
      <c r="B18">
        <v>0.62180000000000002</v>
      </c>
      <c r="C18">
        <v>0.61199999999999999</v>
      </c>
      <c r="D18">
        <v>0.60940000000000005</v>
      </c>
      <c r="E18">
        <f t="shared" si="0"/>
        <v>0.61439999999999995</v>
      </c>
      <c r="F18">
        <f t="shared" si="1"/>
        <v>97.225619926609596</v>
      </c>
      <c r="G18">
        <f t="shared" si="2"/>
        <v>95.591015234070895</v>
      </c>
      <c r="H18">
        <f t="shared" si="3"/>
        <v>95.157344601356598</v>
      </c>
    </row>
    <row r="19" spans="1:8" x14ac:dyDescent="0.2">
      <c r="A19">
        <v>0</v>
      </c>
      <c r="B19">
        <v>0.63249999999999995</v>
      </c>
      <c r="C19">
        <v>0.64470000000000005</v>
      </c>
      <c r="D19">
        <v>0.6381</v>
      </c>
      <c r="E19">
        <f t="shared" si="0"/>
        <v>0.63843333333333296</v>
      </c>
      <c r="F19">
        <f t="shared" si="1"/>
        <v>99.010341376626201</v>
      </c>
      <c r="G19">
        <f t="shared" si="2"/>
        <v>101.04525742244</v>
      </c>
      <c r="H19">
        <f>((D19-$B$8)/($E$19-$B$8))*100</f>
        <v>99.944401200934095</v>
      </c>
    </row>
  </sheetData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2" sqref="A2"/>
    </sheetView>
  </sheetViews>
  <sheetFormatPr defaultColWidth="9" defaultRowHeight="14.25" x14ac:dyDescent="0.2"/>
  <cols>
    <col min="1" max="1" width="11.25" style="15" customWidth="1"/>
    <col min="2" max="5" width="9" style="15"/>
    <col min="6" max="7" width="11.625" style="15"/>
    <col min="8" max="8" width="9" style="15"/>
    <col min="9" max="14" width="13.875" style="15"/>
    <col min="15" max="16384" width="9" style="15"/>
  </cols>
  <sheetData>
    <row r="1" spans="1:15" x14ac:dyDescent="0.2">
      <c r="A1" s="16" t="s">
        <v>4</v>
      </c>
      <c r="B1" s="15" t="s">
        <v>1</v>
      </c>
      <c r="C1" s="15">
        <v>1</v>
      </c>
      <c r="D1" s="15">
        <v>2</v>
      </c>
      <c r="E1" s="15">
        <v>3</v>
      </c>
      <c r="F1" s="15">
        <v>4</v>
      </c>
      <c r="G1" s="15">
        <v>5</v>
      </c>
      <c r="H1" s="15">
        <v>6</v>
      </c>
      <c r="I1" s="15">
        <v>7</v>
      </c>
      <c r="J1" s="15">
        <v>8</v>
      </c>
      <c r="K1" s="15">
        <v>9</v>
      </c>
      <c r="L1" s="15">
        <v>10</v>
      </c>
      <c r="M1" s="15">
        <v>11</v>
      </c>
      <c r="N1" s="15">
        <v>12</v>
      </c>
    </row>
    <row r="2" spans="1:15" x14ac:dyDescent="0.2">
      <c r="A2" s="19">
        <v>111</v>
      </c>
      <c r="B2" s="15">
        <v>28</v>
      </c>
      <c r="C2" s="15">
        <v>3.8899999999999997E-2</v>
      </c>
      <c r="D2" s="15">
        <v>3.9199999999999999E-2</v>
      </c>
      <c r="E2" s="15">
        <v>3.8300000000000001E-2</v>
      </c>
      <c r="F2" s="15">
        <v>3.8399999999999997E-2</v>
      </c>
      <c r="G2" s="15">
        <v>3.9600000000000003E-2</v>
      </c>
      <c r="H2" s="15">
        <v>3.8800000000000001E-2</v>
      </c>
      <c r="I2" s="19">
        <v>3.9899999999999998E-2</v>
      </c>
      <c r="J2" s="19">
        <v>3.9300000000000002E-2</v>
      </c>
      <c r="K2" s="19">
        <v>3.9800000000000002E-2</v>
      </c>
      <c r="L2" s="19">
        <v>3.9199999999999999E-2</v>
      </c>
      <c r="M2" s="19">
        <v>3.9699999999999999E-2</v>
      </c>
      <c r="N2" s="19">
        <v>3.9399999999999998E-2</v>
      </c>
    </row>
    <row r="3" spans="1:15" x14ac:dyDescent="0.2">
      <c r="C3" s="15">
        <v>3.7999999999999999E-2</v>
      </c>
      <c r="D3" s="15">
        <v>6.8400000000000002E-2</v>
      </c>
      <c r="E3" s="15">
        <v>6.9400000000000003E-2</v>
      </c>
      <c r="F3" s="15">
        <v>7.1499999999999994E-2</v>
      </c>
      <c r="G3" s="15">
        <v>6.1600000000000002E-2</v>
      </c>
      <c r="H3" s="15">
        <v>8.3400000000000002E-2</v>
      </c>
      <c r="I3" s="19">
        <v>6.0999999999999999E-2</v>
      </c>
      <c r="J3" s="19">
        <v>7.6499999999999999E-2</v>
      </c>
      <c r="K3" s="19">
        <v>6.7599999999999993E-2</v>
      </c>
      <c r="L3" s="19">
        <v>6.8900000000000003E-2</v>
      </c>
      <c r="M3" s="19">
        <v>6.2799999999999995E-2</v>
      </c>
      <c r="N3" s="19">
        <v>3.8399999999999997E-2</v>
      </c>
    </row>
    <row r="4" spans="1:15" x14ac:dyDescent="0.2">
      <c r="C4" s="15">
        <v>3.7199999999999997E-2</v>
      </c>
      <c r="D4" s="15">
        <v>6.6299999999999998E-2</v>
      </c>
      <c r="E4" s="15">
        <v>6.4600000000000005E-2</v>
      </c>
      <c r="F4" s="15">
        <v>6.13E-2</v>
      </c>
      <c r="G4" s="15">
        <v>6.6699999999999995E-2</v>
      </c>
      <c r="H4" s="15">
        <v>8.9800000000000005E-2</v>
      </c>
      <c r="I4" s="19">
        <v>6.3799999999999996E-2</v>
      </c>
      <c r="J4" s="19">
        <v>6.8900000000000003E-2</v>
      </c>
      <c r="K4" s="19">
        <v>6.1899999999999997E-2</v>
      </c>
      <c r="L4" s="19">
        <v>6.6199999999999995E-2</v>
      </c>
      <c r="M4" s="19">
        <v>7.7200000000000005E-2</v>
      </c>
      <c r="N4" s="19">
        <v>3.8399999999999997E-2</v>
      </c>
    </row>
    <row r="5" spans="1:15" x14ac:dyDescent="0.2">
      <c r="C5" s="15">
        <v>3.8699999999999998E-2</v>
      </c>
      <c r="D5" s="15">
        <v>7.6200000000000004E-2</v>
      </c>
      <c r="E5" s="15">
        <v>7.1199999999999999E-2</v>
      </c>
      <c r="F5" s="15">
        <v>6.6600000000000006E-2</v>
      </c>
      <c r="G5" s="15">
        <v>6.3700000000000007E-2</v>
      </c>
      <c r="H5" s="15">
        <v>8.5800000000000001E-2</v>
      </c>
      <c r="I5" s="19">
        <v>7.2599999999999998E-2</v>
      </c>
      <c r="J5" s="19">
        <v>7.2800000000000004E-2</v>
      </c>
      <c r="K5" s="19">
        <v>6.2E-2</v>
      </c>
      <c r="L5" s="19">
        <v>7.8299999999999995E-2</v>
      </c>
      <c r="M5" s="19">
        <v>9.0700000000000003E-2</v>
      </c>
      <c r="N5" s="19">
        <v>3.7499999999999999E-2</v>
      </c>
      <c r="O5" s="15">
        <v>3.9208333471995101E-2</v>
      </c>
    </row>
    <row r="6" spans="1:15" x14ac:dyDescent="0.2">
      <c r="C6" s="15">
        <v>3.7600000000000001E-2</v>
      </c>
      <c r="D6" s="15">
        <v>0.23380000000000001</v>
      </c>
      <c r="E6" s="15">
        <v>0.77229999999999999</v>
      </c>
      <c r="F6" s="15">
        <v>1.2879</v>
      </c>
      <c r="G6" s="15">
        <v>1.2746999999999999</v>
      </c>
      <c r="H6" s="15">
        <v>1.2417</v>
      </c>
      <c r="I6" s="19">
        <v>0.35649999999999998</v>
      </c>
      <c r="J6" s="19">
        <v>1.0317000000000001</v>
      </c>
      <c r="K6" s="19">
        <v>1.3032999999999999</v>
      </c>
      <c r="L6" s="19">
        <v>1.3274999999999999</v>
      </c>
      <c r="M6" s="19">
        <v>1.4228000000000001</v>
      </c>
      <c r="N6" s="19">
        <v>3.7100000000000001E-2</v>
      </c>
    </row>
    <row r="7" spans="1:15" x14ac:dyDescent="0.2">
      <c r="C7" s="15">
        <v>3.7600000000000001E-2</v>
      </c>
      <c r="D7" s="15">
        <v>0.1928</v>
      </c>
      <c r="E7" s="15">
        <v>0.79820000000000002</v>
      </c>
      <c r="F7" s="15">
        <v>1.3238000000000001</v>
      </c>
      <c r="G7" s="15">
        <v>1.3088</v>
      </c>
      <c r="H7" s="15">
        <v>1.2996000000000001</v>
      </c>
      <c r="I7" s="19">
        <v>0.37180000000000002</v>
      </c>
      <c r="J7" s="19">
        <v>1.0146999999999999</v>
      </c>
      <c r="K7" s="19">
        <v>1.3436999999999999</v>
      </c>
      <c r="L7" s="19">
        <v>1.2835000000000001</v>
      </c>
      <c r="M7" s="19">
        <v>1.4453</v>
      </c>
      <c r="N7" s="19">
        <v>3.78E-2</v>
      </c>
    </row>
    <row r="8" spans="1:15" x14ac:dyDescent="0.2">
      <c r="C8" s="15">
        <v>0.64480000000000004</v>
      </c>
      <c r="D8" s="15">
        <v>0.1837</v>
      </c>
      <c r="E8" s="15">
        <v>0.71299999999999997</v>
      </c>
      <c r="F8" s="15">
        <v>1.3119000000000001</v>
      </c>
      <c r="G8" s="15">
        <v>1.3238000000000001</v>
      </c>
      <c r="H8" s="15">
        <v>1.2581</v>
      </c>
      <c r="I8" s="19">
        <v>0.36680000000000001</v>
      </c>
      <c r="J8" s="19">
        <v>0.97030000000000005</v>
      </c>
      <c r="K8" s="19">
        <v>1.2974000000000001</v>
      </c>
      <c r="L8" s="19">
        <v>1.2462</v>
      </c>
      <c r="M8" s="19">
        <v>1.2869999999999999</v>
      </c>
      <c r="N8" s="19">
        <v>6.7900000000000002E-2</v>
      </c>
    </row>
    <row r="9" spans="1:15" x14ac:dyDescent="0.2">
      <c r="C9" s="15">
        <v>0.58150000000000002</v>
      </c>
      <c r="D9" s="15">
        <v>0.7107</v>
      </c>
      <c r="E9" s="15">
        <v>0.73850000000000005</v>
      </c>
      <c r="F9" s="15">
        <v>0.25390000000000001</v>
      </c>
      <c r="G9" s="15">
        <v>1.2113</v>
      </c>
      <c r="H9" s="15">
        <v>1.1941999999999999</v>
      </c>
      <c r="I9" s="19">
        <v>1.1696</v>
      </c>
      <c r="J9" s="19">
        <v>1.1901999999999999</v>
      </c>
      <c r="K9" s="19">
        <v>1.1908000000000001</v>
      </c>
      <c r="L9" s="19">
        <v>0.82010000000000005</v>
      </c>
      <c r="M9" s="19">
        <v>0.84519999999999995</v>
      </c>
      <c r="N9" s="19">
        <v>6.8199999999999997E-2</v>
      </c>
    </row>
    <row r="10" spans="1:15" x14ac:dyDescent="0.2">
      <c r="M10" s="15">
        <f>AVERAGEA(M6:M8)</f>
        <v>1.38503333333333</v>
      </c>
    </row>
    <row r="11" spans="1:15" x14ac:dyDescent="0.2">
      <c r="E11" s="17"/>
      <c r="F11" s="17"/>
      <c r="G11" s="17"/>
      <c r="H11" s="18">
        <v>111</v>
      </c>
      <c r="I11" s="15">
        <f t="shared" ref="I11:M11" si="0">((I3-$O$5)/($M$10-$O$5))*100</f>
        <v>1.61920506234095</v>
      </c>
      <c r="J11" s="15">
        <f t="shared" si="0"/>
        <v>2.7709149801680799</v>
      </c>
      <c r="K11" s="15">
        <f t="shared" si="0"/>
        <v>2.1096105757383099</v>
      </c>
      <c r="L11" s="15">
        <f t="shared" si="0"/>
        <v>2.2062056011044602</v>
      </c>
      <c r="M11" s="15">
        <f t="shared" si="0"/>
        <v>1.75295202054023</v>
      </c>
    </row>
    <row r="12" spans="1:15" x14ac:dyDescent="0.2">
      <c r="E12" s="17"/>
      <c r="F12" s="17"/>
      <c r="G12" s="17"/>
      <c r="H12" s="17"/>
      <c r="I12" s="15">
        <f t="shared" ref="I12:M12" si="1">((I4-$O$5)/($M$10-$O$5))*100</f>
        <v>1.8272558862065</v>
      </c>
      <c r="J12" s="15">
        <f t="shared" si="1"/>
        <v>2.2062056011044602</v>
      </c>
      <c r="K12" s="15">
        <f t="shared" si="1"/>
        <v>1.6860785414405901</v>
      </c>
      <c r="L12" s="15">
        <f t="shared" si="1"/>
        <v>2.0055851638055402</v>
      </c>
      <c r="M12" s="15">
        <f t="shared" si="1"/>
        <v>2.8229276861344701</v>
      </c>
    </row>
    <row r="13" spans="1:15" x14ac:dyDescent="0.2">
      <c r="E13" s="17"/>
      <c r="F13" s="17"/>
      <c r="G13" s="17"/>
      <c r="H13" s="17"/>
      <c r="I13" s="15">
        <f t="shared" ref="I13:M13" si="2">((I5-$O$5)/($M$10-$O$5))*100</f>
        <v>2.4811299040696402</v>
      </c>
      <c r="J13" s="15">
        <f t="shared" si="2"/>
        <v>2.4959906772028999</v>
      </c>
      <c r="K13" s="15">
        <f t="shared" si="2"/>
        <v>1.69350892800722</v>
      </c>
      <c r="L13" s="15">
        <f t="shared" si="2"/>
        <v>2.9046619383673602</v>
      </c>
      <c r="M13" s="15">
        <f t="shared" si="2"/>
        <v>3.82602987262907</v>
      </c>
    </row>
    <row r="14" spans="1:15" x14ac:dyDescent="0.2">
      <c r="E14" s="17"/>
      <c r="F14" s="17"/>
      <c r="G14" s="17"/>
      <c r="H14" s="17"/>
      <c r="I14" s="15">
        <f t="shared" ref="I14:M14" si="3">((I6-$O$5)/($M$10-$O$5))*100</f>
        <v>23.575997366722699</v>
      </c>
      <c r="J14" s="15">
        <f t="shared" si="3"/>
        <v>73.745967464585803</v>
      </c>
      <c r="K14" s="15">
        <f t="shared" si="3"/>
        <v>93.926897379543803</v>
      </c>
      <c r="L14" s="15">
        <f t="shared" si="3"/>
        <v>95.7250509286675</v>
      </c>
      <c r="M14" s="15">
        <f t="shared" si="3"/>
        <v>102.80620932666299</v>
      </c>
    </row>
    <row r="15" spans="1:15" x14ac:dyDescent="0.2">
      <c r="E15" s="17"/>
      <c r="F15" s="17"/>
      <c r="G15" s="17"/>
      <c r="H15" s="17"/>
      <c r="I15" s="15">
        <f t="shared" ref="I15:M15" si="4">((I7-$O$5)/($M$10-$O$5))*100</f>
        <v>24.7128465114166</v>
      </c>
      <c r="J15" s="15">
        <f t="shared" si="4"/>
        <v>72.482801748259305</v>
      </c>
      <c r="K15" s="15">
        <f t="shared" si="4"/>
        <v>96.928773552460996</v>
      </c>
      <c r="L15" s="15">
        <f t="shared" si="4"/>
        <v>92.4556808393518</v>
      </c>
      <c r="M15" s="15">
        <f t="shared" si="4"/>
        <v>104.47804630415401</v>
      </c>
    </row>
    <row r="16" spans="1:15" x14ac:dyDescent="0.2">
      <c r="E16" s="17"/>
      <c r="F16" s="17"/>
      <c r="G16" s="17"/>
      <c r="H16" s="17"/>
      <c r="I16" s="15">
        <f t="shared" ref="I16:M16" si="5">((I8-$O$5)/($M$10-$O$5))*100</f>
        <v>24.341327183085198</v>
      </c>
      <c r="J16" s="15">
        <f t="shared" si="5"/>
        <v>69.183710112677105</v>
      </c>
      <c r="K16" s="15">
        <f t="shared" si="5"/>
        <v>93.488504572112802</v>
      </c>
      <c r="L16" s="15">
        <f t="shared" si="5"/>
        <v>89.684146650000002</v>
      </c>
      <c r="M16" s="15">
        <f t="shared" si="5"/>
        <v>92.715744369183696</v>
      </c>
    </row>
    <row r="17" spans="5:13" x14ac:dyDescent="0.2">
      <c r="E17" s="17"/>
      <c r="F17" s="17"/>
      <c r="G17" s="17"/>
      <c r="H17" s="17"/>
      <c r="I17" s="15">
        <f t="shared" ref="I17:M17" si="6">((I9-$O$5)/($M$10-$O$5))*100</f>
        <v>83.992470539964003</v>
      </c>
      <c r="J17" s="15">
        <f>((J9-$O$5)/($M$10-$O$5))*100</f>
        <v>85.523130172689093</v>
      </c>
      <c r="K17" s="15">
        <f t="shared" si="6"/>
        <v>85.567712492088802</v>
      </c>
      <c r="L17" s="15">
        <f t="shared" si="6"/>
        <v>58.023269489603798</v>
      </c>
      <c r="M17" s="15">
        <f t="shared" si="6"/>
        <v>59.888296517827101</v>
      </c>
    </row>
    <row r="18" spans="5:13" x14ac:dyDescent="0.2">
      <c r="E18" s="17"/>
      <c r="F18" s="17"/>
      <c r="G18" s="17"/>
      <c r="H18" s="17"/>
    </row>
    <row r="19" spans="5:13" x14ac:dyDescent="0.2">
      <c r="E19" s="17"/>
      <c r="F19" s="17"/>
      <c r="G19" s="17"/>
      <c r="H19" s="17"/>
    </row>
    <row r="20" spans="5:13" x14ac:dyDescent="0.2">
      <c r="E20" s="17"/>
      <c r="F20" s="17"/>
      <c r="G20" s="17"/>
      <c r="H20" s="17"/>
    </row>
    <row r="21" spans="5:13" x14ac:dyDescent="0.2">
      <c r="L21" s="17"/>
    </row>
  </sheetData>
  <phoneticPr fontId="11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L19" sqref="L19"/>
    </sheetView>
  </sheetViews>
  <sheetFormatPr defaultColWidth="8.625" defaultRowHeight="14.25" x14ac:dyDescent="0.2"/>
  <cols>
    <col min="1" max="1" width="10.875" customWidth="1"/>
    <col min="4" max="6" width="12.625"/>
  </cols>
  <sheetData>
    <row r="1" spans="1:14" x14ac:dyDescent="0.2">
      <c r="A1" s="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4" x14ac:dyDescent="0.2">
      <c r="A2" s="1"/>
      <c r="B2">
        <v>28</v>
      </c>
      <c r="C2">
        <v>3.7400000000000003E-2</v>
      </c>
      <c r="D2">
        <v>3.8699999999999998E-2</v>
      </c>
      <c r="E2">
        <v>3.78E-2</v>
      </c>
      <c r="F2">
        <v>0.14369999999999999</v>
      </c>
      <c r="G2">
        <v>0.1454</v>
      </c>
      <c r="H2" s="4">
        <v>0.1431</v>
      </c>
      <c r="I2" s="2">
        <v>0.1439</v>
      </c>
      <c r="J2" s="2">
        <v>5.3699999999999998E-2</v>
      </c>
      <c r="K2" s="2">
        <v>7.0499999999999993E-2</v>
      </c>
      <c r="L2" s="2">
        <v>0.62670000000000003</v>
      </c>
      <c r="M2" s="2">
        <v>6.1499999999999999E-2</v>
      </c>
      <c r="N2" s="2">
        <v>6.1199999999999997E-2</v>
      </c>
    </row>
    <row r="3" spans="1:14" x14ac:dyDescent="0.2">
      <c r="A3" s="2">
        <v>112</v>
      </c>
      <c r="C3">
        <v>3.78E-2</v>
      </c>
      <c r="D3">
        <v>5.8799999999999998E-2</v>
      </c>
      <c r="E3">
        <v>5.9499999999999997E-2</v>
      </c>
      <c r="F3">
        <v>6.0699999999999997E-2</v>
      </c>
      <c r="G3">
        <v>6.3700000000000007E-2</v>
      </c>
      <c r="H3" s="4">
        <v>6.8099999999999994E-2</v>
      </c>
      <c r="I3" s="2">
        <v>5.7099999999999998E-2</v>
      </c>
      <c r="J3" s="2">
        <v>5.9499999999999997E-2</v>
      </c>
      <c r="K3" s="2">
        <v>6.0900000000000003E-2</v>
      </c>
      <c r="L3" s="2">
        <v>5.8599999999999999E-2</v>
      </c>
      <c r="M3" s="2">
        <v>6.0199999999999997E-2</v>
      </c>
      <c r="N3" s="2">
        <v>0.60140000000000005</v>
      </c>
    </row>
    <row r="4" spans="1:14" x14ac:dyDescent="0.2">
      <c r="C4">
        <v>3.6600000000000001E-2</v>
      </c>
      <c r="D4">
        <v>6.0900000000000003E-2</v>
      </c>
      <c r="E4">
        <v>6.2E-2</v>
      </c>
      <c r="F4">
        <v>6.3500000000000001E-2</v>
      </c>
      <c r="G4">
        <v>6.0999999999999999E-2</v>
      </c>
      <c r="H4" s="4">
        <v>7.3400000000000007E-2</v>
      </c>
      <c r="I4" s="2">
        <v>6.2E-2</v>
      </c>
      <c r="J4" s="2">
        <v>6.2899999999999998E-2</v>
      </c>
      <c r="K4" s="2">
        <v>7.3499999999999996E-2</v>
      </c>
      <c r="L4" s="2">
        <v>6.1899999999999997E-2</v>
      </c>
      <c r="M4" s="2">
        <v>7.5200000000000003E-2</v>
      </c>
      <c r="N4" s="2">
        <v>0.64890000000000003</v>
      </c>
    </row>
    <row r="5" spans="1:14" x14ac:dyDescent="0.2">
      <c r="C5">
        <v>3.6900000000000002E-2</v>
      </c>
      <c r="D5">
        <v>6.2E-2</v>
      </c>
      <c r="E5">
        <v>7.6200000000000004E-2</v>
      </c>
      <c r="F5">
        <v>6.3799999999999996E-2</v>
      </c>
      <c r="G5">
        <v>5.91E-2</v>
      </c>
      <c r="H5" s="4">
        <v>6.3799999999999996E-2</v>
      </c>
      <c r="I5" s="2">
        <v>6.3200000000000006E-2</v>
      </c>
      <c r="J5" s="2">
        <v>5.7000000000000002E-2</v>
      </c>
      <c r="K5" s="2">
        <v>6.6000000000000003E-2</v>
      </c>
      <c r="L5" s="2">
        <v>5.7500000000000002E-2</v>
      </c>
      <c r="M5" s="2">
        <v>7.2700000000000001E-2</v>
      </c>
      <c r="N5" s="2">
        <v>0.61319999999999997</v>
      </c>
    </row>
    <row r="6" spans="1:14" x14ac:dyDescent="0.2">
      <c r="C6">
        <v>3.49E-2</v>
      </c>
      <c r="D6">
        <v>6.9400000000000003E-2</v>
      </c>
      <c r="E6">
        <v>0.3105</v>
      </c>
      <c r="F6">
        <v>0.57520000000000004</v>
      </c>
      <c r="G6">
        <v>0.55700000000000005</v>
      </c>
      <c r="H6" s="4">
        <v>0.59509999999999996</v>
      </c>
      <c r="I6" s="2">
        <v>0.21940000000000001</v>
      </c>
      <c r="J6" s="2">
        <v>0.45879999999999999</v>
      </c>
      <c r="K6" s="2">
        <v>0.58030000000000004</v>
      </c>
      <c r="L6" s="2">
        <v>0.53949999999999998</v>
      </c>
      <c r="M6" s="2">
        <v>0.6109</v>
      </c>
      <c r="N6" s="2">
        <v>0.59509999999999996</v>
      </c>
    </row>
    <row r="7" spans="1:14" x14ac:dyDescent="0.2">
      <c r="C7">
        <v>3.5099999999999999E-2</v>
      </c>
      <c r="D7">
        <v>7.0800000000000002E-2</v>
      </c>
      <c r="E7">
        <v>0.35389999999999999</v>
      </c>
      <c r="F7">
        <v>0.51029999999999998</v>
      </c>
      <c r="G7">
        <v>0.56279999999999997</v>
      </c>
      <c r="H7" s="4">
        <v>0.58040000000000003</v>
      </c>
      <c r="I7" s="2">
        <v>0.19980000000000001</v>
      </c>
      <c r="J7" s="2">
        <v>0.44900000000000001</v>
      </c>
      <c r="K7" s="2">
        <v>0.5121</v>
      </c>
      <c r="L7" s="2">
        <v>0.5111</v>
      </c>
      <c r="M7" s="2">
        <v>0.5907</v>
      </c>
      <c r="N7" s="2">
        <v>0.54320000000000002</v>
      </c>
    </row>
    <row r="8" spans="1:14" x14ac:dyDescent="0.2">
      <c r="C8">
        <v>3.4299999999999997E-2</v>
      </c>
      <c r="D8">
        <v>8.7499999999999994E-2</v>
      </c>
      <c r="E8">
        <v>0.33040000000000003</v>
      </c>
      <c r="F8">
        <v>0.48720000000000002</v>
      </c>
      <c r="G8">
        <v>0.59550000000000003</v>
      </c>
      <c r="H8" s="4">
        <v>0.58099999999999996</v>
      </c>
      <c r="I8" s="2">
        <v>0.18360000000000001</v>
      </c>
      <c r="J8" s="2">
        <v>0.44</v>
      </c>
      <c r="K8" s="2">
        <v>0.51139999999999997</v>
      </c>
      <c r="L8" s="2">
        <v>0.54239999999999999</v>
      </c>
      <c r="M8" s="2">
        <v>0.55310000000000004</v>
      </c>
      <c r="N8" s="2">
        <v>0.55469999999999997</v>
      </c>
    </row>
    <row r="9" spans="1:14" x14ac:dyDescent="0.2">
      <c r="B9">
        <f>AVERAGEA(C2:C8)</f>
        <v>3.6142857142857143E-2</v>
      </c>
      <c r="C9">
        <v>3.5099999999999999E-2</v>
      </c>
      <c r="D9">
        <v>0.44529999999999997</v>
      </c>
      <c r="E9">
        <v>0.52780000000000005</v>
      </c>
      <c r="F9">
        <v>6.1800000000000001E-2</v>
      </c>
      <c r="G9">
        <v>6.8699999999999997E-2</v>
      </c>
      <c r="H9" s="4">
        <v>5.6000000000000001E-2</v>
      </c>
      <c r="I9" s="2">
        <v>0.45660000000000001</v>
      </c>
      <c r="J9" s="2">
        <v>0.49580000000000002</v>
      </c>
      <c r="K9" s="2">
        <v>0.48620000000000002</v>
      </c>
      <c r="L9" s="2">
        <v>0.46339999999999998</v>
      </c>
      <c r="M9" s="2">
        <v>0.41349999999999998</v>
      </c>
      <c r="N9" s="2">
        <v>0.35580000000000001</v>
      </c>
    </row>
    <row r="11" spans="1:14" x14ac:dyDescent="0.2">
      <c r="D11">
        <v>5.7099999999999998E-2</v>
      </c>
      <c r="E11">
        <v>6.2E-2</v>
      </c>
      <c r="F11">
        <v>6.3200000000000006E-2</v>
      </c>
      <c r="G11">
        <f t="shared" ref="G11:G20" si="0">AVERAGEA(D11:F11)</f>
        <v>6.0766666666666698E-2</v>
      </c>
    </row>
    <row r="12" spans="1:14" x14ac:dyDescent="0.2">
      <c r="D12">
        <v>5.9499999999999997E-2</v>
      </c>
      <c r="E12">
        <v>6.2899999999999998E-2</v>
      </c>
      <c r="F12">
        <v>5.7000000000000002E-2</v>
      </c>
      <c r="G12">
        <f t="shared" si="0"/>
        <v>5.9799999999999999E-2</v>
      </c>
    </row>
    <row r="13" spans="1:14" x14ac:dyDescent="0.2">
      <c r="D13">
        <v>6.0900000000000003E-2</v>
      </c>
      <c r="E13">
        <v>7.3499999999999996E-2</v>
      </c>
      <c r="F13">
        <v>6.6000000000000003E-2</v>
      </c>
      <c r="G13">
        <f t="shared" si="0"/>
        <v>6.6799999999999998E-2</v>
      </c>
    </row>
    <row r="14" spans="1:14" x14ac:dyDescent="0.2">
      <c r="D14">
        <v>5.8599999999999999E-2</v>
      </c>
      <c r="E14">
        <v>6.1899999999999997E-2</v>
      </c>
      <c r="F14">
        <v>5.7500000000000002E-2</v>
      </c>
      <c r="G14">
        <f t="shared" si="0"/>
        <v>5.93333333333333E-2</v>
      </c>
    </row>
    <row r="15" spans="1:14" x14ac:dyDescent="0.2">
      <c r="D15">
        <v>6.0199999999999997E-2</v>
      </c>
      <c r="E15">
        <v>7.5200000000000003E-2</v>
      </c>
      <c r="F15">
        <v>7.2700000000000001E-2</v>
      </c>
      <c r="G15">
        <f t="shared" si="0"/>
        <v>6.9366666666666701E-2</v>
      </c>
    </row>
    <row r="16" spans="1:14" x14ac:dyDescent="0.2">
      <c r="D16">
        <v>0.21940000000000001</v>
      </c>
      <c r="E16">
        <v>0.19980000000000001</v>
      </c>
      <c r="F16">
        <v>0.18360000000000001</v>
      </c>
      <c r="G16">
        <f t="shared" si="0"/>
        <v>0.20093333333333299</v>
      </c>
    </row>
    <row r="17" spans="3:7" x14ac:dyDescent="0.2">
      <c r="D17">
        <v>0.45879999999999999</v>
      </c>
      <c r="E17">
        <v>0.44900000000000001</v>
      </c>
      <c r="F17">
        <v>0.44</v>
      </c>
      <c r="G17">
        <f t="shared" si="0"/>
        <v>0.44926666666666698</v>
      </c>
    </row>
    <row r="18" spans="3:7" x14ac:dyDescent="0.2">
      <c r="D18">
        <v>0.58030000000000004</v>
      </c>
      <c r="E18">
        <v>0.5121</v>
      </c>
      <c r="F18">
        <v>0.51139999999999997</v>
      </c>
      <c r="G18">
        <f t="shared" si="0"/>
        <v>0.53459999999999996</v>
      </c>
    </row>
    <row r="19" spans="3:7" x14ac:dyDescent="0.2">
      <c r="D19">
        <v>0.53949999999999998</v>
      </c>
      <c r="E19">
        <v>0.5111</v>
      </c>
      <c r="F19">
        <v>0.54239999999999999</v>
      </c>
      <c r="G19">
        <f t="shared" si="0"/>
        <v>0.53100000000000003</v>
      </c>
    </row>
    <row r="20" spans="3:7" x14ac:dyDescent="0.2">
      <c r="D20">
        <v>0.6109</v>
      </c>
      <c r="E20">
        <v>0.5907</v>
      </c>
      <c r="F20">
        <v>0.55310000000000004</v>
      </c>
      <c r="G20">
        <f t="shared" si="0"/>
        <v>0.58489999999999998</v>
      </c>
    </row>
    <row r="22" spans="3:7" x14ac:dyDescent="0.2">
      <c r="C22" s="3">
        <v>112</v>
      </c>
      <c r="D22">
        <f>((D11-$B$9)/($G$20-$B$9))*100</f>
        <v>3.8190196027386563</v>
      </c>
      <c r="E22">
        <f>((E11-$B$9)/($G$20-$B$9))*100</f>
        <v>4.7119464764532841</v>
      </c>
      <c r="F22">
        <f>((F11-$B$9)/($G$20-$B$9))*100</f>
        <v>4.9306224455262555</v>
      </c>
    </row>
    <row r="23" spans="3:7" x14ac:dyDescent="0.2">
      <c r="D23">
        <f t="shared" ref="D23:D31" si="1">((D12-$B$9)/($G$20-$B$9))*100</f>
        <v>4.2563715408845955</v>
      </c>
      <c r="E23">
        <f t="shared" ref="E23:E31" si="2">((E12-$B$9)/($G$20-$B$9))*100</f>
        <v>4.8759534532580115</v>
      </c>
      <c r="F23">
        <f t="shared" ref="F23:F31" si="3">((F12-$B$9)/($G$20-$B$9))*100</f>
        <v>3.8007966053159095</v>
      </c>
    </row>
    <row r="24" spans="3:7" x14ac:dyDescent="0.2">
      <c r="D24">
        <f t="shared" si="1"/>
        <v>4.5114935048030622</v>
      </c>
      <c r="E24">
        <f t="shared" si="2"/>
        <v>6.807591180069247</v>
      </c>
      <c r="F24">
        <f>((F13-$B$9)/($G$20-$B$9))*100</f>
        <v>5.4408663733631855</v>
      </c>
    </row>
    <row r="25" spans="3:7" x14ac:dyDescent="0.2">
      <c r="D25">
        <f t="shared" si="1"/>
        <v>4.0923645640798689</v>
      </c>
      <c r="E25">
        <f t="shared" si="2"/>
        <v>4.6937234790305364</v>
      </c>
      <c r="F25">
        <f t="shared" si="3"/>
        <v>3.891911592429647</v>
      </c>
    </row>
    <row r="26" spans="3:7" x14ac:dyDescent="0.2">
      <c r="D26">
        <f t="shared" si="1"/>
        <v>4.3839325228438284</v>
      </c>
      <c r="E26">
        <f t="shared" si="2"/>
        <v>7.1173821362559568</v>
      </c>
      <c r="F26">
        <f t="shared" si="3"/>
        <v>6.6618072006872682</v>
      </c>
    </row>
    <row r="27" spans="3:7" x14ac:dyDescent="0.2">
      <c r="D27">
        <f t="shared" si="1"/>
        <v>33.394944419857865</v>
      </c>
      <c r="E27">
        <f t="shared" si="2"/>
        <v>29.823236924999353</v>
      </c>
      <c r="F27">
        <f t="shared" si="3"/>
        <v>26.871111342514258</v>
      </c>
    </row>
    <row r="28" spans="3:7" x14ac:dyDescent="0.2">
      <c r="D28">
        <f t="shared" si="1"/>
        <v>77.020800249915382</v>
      </c>
      <c r="E28">
        <f t="shared" si="2"/>
        <v>75.234946502486139</v>
      </c>
      <c r="F28">
        <f t="shared" si="3"/>
        <v>73.59487673443887</v>
      </c>
    </row>
    <row r="29" spans="3:7" x14ac:dyDescent="0.2">
      <c r="D29">
        <f t="shared" si="1"/>
        <v>99.161742118553633</v>
      </c>
      <c r="E29">
        <f t="shared" si="2"/>
        <v>86.733657876239818</v>
      </c>
      <c r="F29">
        <f t="shared" si="3"/>
        <v>86.606096894280583</v>
      </c>
    </row>
    <row r="30" spans="3:7" x14ac:dyDescent="0.2">
      <c r="D30">
        <f t="shared" si="1"/>
        <v>91.72675917007264</v>
      </c>
      <c r="E30">
        <f t="shared" si="2"/>
        <v>86.55142790201235</v>
      </c>
      <c r="F30">
        <f t="shared" si="3"/>
        <v>92.255226095332304</v>
      </c>
    </row>
    <row r="31" spans="3:7" x14ac:dyDescent="0.2">
      <c r="D31">
        <f t="shared" si="1"/>
        <v>104.73797932991435</v>
      </c>
      <c r="E31">
        <f t="shared" si="2"/>
        <v>101.05693385051937</v>
      </c>
      <c r="F31">
        <f t="shared" si="3"/>
        <v>94.205086819566304</v>
      </c>
    </row>
  </sheetData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zoomScale="115" zoomScaleNormal="115" workbookViewId="0">
      <selection activeCell="A3" sqref="A3"/>
    </sheetView>
  </sheetViews>
  <sheetFormatPr defaultColWidth="9" defaultRowHeight="14.25" x14ac:dyDescent="0.2"/>
  <cols>
    <col min="1" max="1" width="10.375" customWidth="1"/>
    <col min="2" max="2" width="12.625"/>
    <col min="4" max="6" width="13.875"/>
    <col min="7" max="10" width="12.625"/>
    <col min="11" max="11" width="13.875"/>
    <col min="12" max="16" width="12.625"/>
    <col min="24" max="24" width="13.875"/>
    <col min="25" max="28" width="12.625"/>
  </cols>
  <sheetData>
    <row r="1" spans="1:14" x14ac:dyDescent="0.2"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4" x14ac:dyDescent="0.2">
      <c r="A2" s="3"/>
      <c r="B2">
        <v>32</v>
      </c>
      <c r="C2">
        <v>3.7900000000000003E-2</v>
      </c>
      <c r="D2">
        <v>3.7999999999999999E-2</v>
      </c>
      <c r="E2">
        <v>3.6900000000000002E-2</v>
      </c>
      <c r="F2">
        <v>3.7499999999999999E-2</v>
      </c>
      <c r="G2">
        <v>3.8399999999999997E-2</v>
      </c>
      <c r="H2">
        <v>3.8699999999999998E-2</v>
      </c>
      <c r="I2">
        <v>3.9199999999999999E-2</v>
      </c>
      <c r="J2">
        <v>3.8699999999999998E-2</v>
      </c>
      <c r="K2">
        <v>3.7999999999999999E-2</v>
      </c>
      <c r="L2">
        <v>3.78E-2</v>
      </c>
      <c r="M2">
        <v>3.7199999999999997E-2</v>
      </c>
      <c r="N2">
        <v>3.73E-2</v>
      </c>
    </row>
    <row r="3" spans="1:14" x14ac:dyDescent="0.2">
      <c r="A3" s="2">
        <v>113</v>
      </c>
      <c r="C3">
        <v>0.27379999999999999</v>
      </c>
      <c r="D3">
        <v>0.57609999999999995</v>
      </c>
      <c r="E3">
        <v>0.55779999999999996</v>
      </c>
      <c r="F3">
        <v>0.54330000000000001</v>
      </c>
      <c r="G3">
        <v>0.627</v>
      </c>
      <c r="H3">
        <v>0.60960000000000003</v>
      </c>
      <c r="I3">
        <v>0.48549999999999999</v>
      </c>
      <c r="J3">
        <v>0.36270000000000002</v>
      </c>
      <c r="K3">
        <v>0.2291</v>
      </c>
      <c r="L3">
        <v>6.3E-2</v>
      </c>
      <c r="M3">
        <v>6.7599999999999993E-2</v>
      </c>
      <c r="N3">
        <v>3.8100000000000002E-2</v>
      </c>
    </row>
    <row r="4" spans="1:14" x14ac:dyDescent="0.2">
      <c r="C4">
        <v>3.8100000000000002E-2</v>
      </c>
      <c r="D4">
        <v>0.56840000000000002</v>
      </c>
      <c r="E4">
        <v>0.55310000000000004</v>
      </c>
      <c r="F4">
        <v>0.59570000000000001</v>
      </c>
      <c r="G4">
        <v>0.62009999999999998</v>
      </c>
      <c r="H4">
        <v>0.62739999999999996</v>
      </c>
      <c r="I4">
        <v>0.49380000000000002</v>
      </c>
      <c r="J4">
        <v>0.39090000000000003</v>
      </c>
      <c r="K4">
        <v>0.25219999999999998</v>
      </c>
      <c r="L4">
        <v>8.43E-2</v>
      </c>
      <c r="M4">
        <v>8.48E-2</v>
      </c>
      <c r="N4">
        <v>3.8399999999999997E-2</v>
      </c>
    </row>
    <row r="5" spans="1:14" x14ac:dyDescent="0.2">
      <c r="C5">
        <v>3.9600000000000003E-2</v>
      </c>
      <c r="D5">
        <v>0.54090000000000005</v>
      </c>
      <c r="E5">
        <v>0.54210000000000003</v>
      </c>
      <c r="F5">
        <v>0.58799999999999997</v>
      </c>
      <c r="G5">
        <v>0.62749999999999995</v>
      </c>
      <c r="H5">
        <v>0.64080000000000004</v>
      </c>
      <c r="I5">
        <v>0.46920000000000001</v>
      </c>
      <c r="J5">
        <v>0.3513</v>
      </c>
      <c r="K5">
        <v>0.22950000000000001</v>
      </c>
      <c r="L5">
        <v>6.7400000000000002E-2</v>
      </c>
      <c r="M5">
        <v>6.54E-2</v>
      </c>
      <c r="N5">
        <v>3.6799999999999999E-2</v>
      </c>
    </row>
    <row r="6" spans="1:14" x14ac:dyDescent="0.2">
      <c r="B6">
        <f>AVERAGEA(C2:N2)</f>
        <v>3.7966666666666697E-2</v>
      </c>
      <c r="C6" s="2">
        <v>3.73E-2</v>
      </c>
      <c r="D6" s="2">
        <v>0.53739999999999999</v>
      </c>
      <c r="E6" s="2">
        <v>0.54079999999999995</v>
      </c>
      <c r="F6" s="2">
        <v>0.58289999999999997</v>
      </c>
      <c r="G6" s="2">
        <v>0.58850000000000002</v>
      </c>
      <c r="H6" s="2">
        <v>0.57969999999999999</v>
      </c>
      <c r="I6" s="2">
        <v>0.28460000000000002</v>
      </c>
      <c r="J6" s="2">
        <v>0.2576</v>
      </c>
      <c r="K6" s="2">
        <v>0.13089999999999999</v>
      </c>
      <c r="L6">
        <v>7.0699999999999999E-2</v>
      </c>
      <c r="M6">
        <v>7.8E-2</v>
      </c>
      <c r="N6">
        <v>3.5900000000000001E-2</v>
      </c>
    </row>
    <row r="7" spans="1:14" x14ac:dyDescent="0.2">
      <c r="C7" s="2">
        <v>3.7900000000000003E-2</v>
      </c>
      <c r="D7" s="2">
        <v>0.53200000000000003</v>
      </c>
      <c r="E7" s="2">
        <v>0.54210000000000003</v>
      </c>
      <c r="F7" s="2">
        <v>0.58389999999999997</v>
      </c>
      <c r="G7" s="2">
        <v>0.58479999999999999</v>
      </c>
      <c r="H7" s="2">
        <v>0.59060000000000001</v>
      </c>
      <c r="I7" s="2">
        <v>0.31409999999999999</v>
      </c>
      <c r="J7" s="2">
        <v>0.26300000000000001</v>
      </c>
      <c r="K7" s="2">
        <v>0.13519999999999999</v>
      </c>
      <c r="L7">
        <v>8.0100000000000005E-2</v>
      </c>
      <c r="M7">
        <v>6.8199999999999997E-2</v>
      </c>
      <c r="N7">
        <v>3.6400000000000002E-2</v>
      </c>
    </row>
    <row r="8" spans="1:14" x14ac:dyDescent="0.2">
      <c r="C8" s="2">
        <v>3.6799999999999999E-2</v>
      </c>
      <c r="D8" s="2">
        <v>0.54559999999999997</v>
      </c>
      <c r="E8" s="2">
        <v>0.55940000000000001</v>
      </c>
      <c r="F8" s="2">
        <v>0.58609999999999995</v>
      </c>
      <c r="G8" s="2">
        <v>0.60760000000000003</v>
      </c>
      <c r="H8" s="2">
        <v>0.5837</v>
      </c>
      <c r="I8" s="2">
        <v>0.31330000000000002</v>
      </c>
      <c r="J8" s="2">
        <v>0.26450000000000001</v>
      </c>
      <c r="K8" s="2">
        <v>0.12740000000000001</v>
      </c>
      <c r="L8">
        <v>7.4099999999999999E-2</v>
      </c>
      <c r="M8">
        <v>8.1500000000000003E-2</v>
      </c>
      <c r="N8">
        <v>3.6200000000000003E-2</v>
      </c>
    </row>
    <row r="9" spans="1:14" x14ac:dyDescent="0.2">
      <c r="B9">
        <f>AVERAGEA(D6:D8)</f>
        <v>0.538333333333333</v>
      </c>
      <c r="C9" s="2">
        <v>3.7499999999999999E-2</v>
      </c>
      <c r="D9" s="2">
        <v>0.51239999999999997</v>
      </c>
      <c r="E9" s="2">
        <v>0.51100000000000001</v>
      </c>
      <c r="F9" s="2">
        <v>0.52669999999999995</v>
      </c>
      <c r="G9" s="2">
        <v>0.50129999999999997</v>
      </c>
      <c r="H9" s="2">
        <v>0.51859999999999995</v>
      </c>
      <c r="I9" s="2">
        <v>0.4965</v>
      </c>
      <c r="J9" s="2">
        <v>0.52949999999999997</v>
      </c>
      <c r="K9" s="2">
        <v>0.53420000000000001</v>
      </c>
      <c r="L9">
        <v>0.54820000000000002</v>
      </c>
      <c r="M9">
        <v>0.59899999999999998</v>
      </c>
      <c r="N9">
        <v>3.61E-2</v>
      </c>
    </row>
    <row r="10" spans="1:14" x14ac:dyDescent="0.2">
      <c r="C10" s="3">
        <v>113</v>
      </c>
      <c r="D10">
        <f t="shared" ref="D10:D12" si="0">((D6-$B$6)/($B$9-$B$6))*100</f>
        <v>99.813470121910598</v>
      </c>
      <c r="E10">
        <f>((E6-$B$6)/($B$9-$B$6))*100</f>
        <v>100.49297182066501</v>
      </c>
      <c r="F10">
        <f t="shared" ref="F10:F12" si="1">((F6-$B$6)/($B$9-$B$6))*100</f>
        <v>108.906801678769</v>
      </c>
      <c r="G10">
        <f t="shared" ref="G10:G12" si="2">((G6-$B$6)/($B$9-$B$6))*100</f>
        <v>110.025980947305</v>
      </c>
      <c r="H10">
        <f t="shared" ref="H10:H12" si="3">((H6-$B$6)/($B$9-$B$6))*100</f>
        <v>108.26727066817701</v>
      </c>
      <c r="I10">
        <f t="shared" ref="I10:I11" si="4">((I6-$B$6)/($B$9-$B$6))*100</f>
        <v>49.290520285124302</v>
      </c>
      <c r="J10">
        <f t="shared" ref="J10:J12" si="5">((J6-$B$6)/($B$9-$B$6))*100</f>
        <v>43.894477383252301</v>
      </c>
      <c r="K10">
        <f t="shared" ref="K10:K12" si="6">((K6-$B$6)/($B$9-$B$6))*100</f>
        <v>18.573046432616099</v>
      </c>
      <c r="L10">
        <f t="shared" ref="L10:L12" si="7">((L6-$B$6)/($B$9-$B$6))*100</f>
        <v>6.5418692958497102</v>
      </c>
      <c r="M10">
        <f t="shared" ref="M10:M12" si="8">((M6-$B$6)/($B$9-$B$6))*100</f>
        <v>8.0007994137632394</v>
      </c>
    </row>
    <row r="11" spans="1:14" x14ac:dyDescent="0.2">
      <c r="D11">
        <f t="shared" si="0"/>
        <v>98.734261541536299</v>
      </c>
      <c r="E11">
        <f t="shared" ref="E11:E12" si="9">((E7-$B$6)/($B$9-$B$6))*100</f>
        <v>100.752781293718</v>
      </c>
      <c r="F11">
        <f t="shared" si="1"/>
        <v>109.106655119579</v>
      </c>
      <c r="G11">
        <f t="shared" si="2"/>
        <v>109.286523216308</v>
      </c>
      <c r="H11">
        <f t="shared" si="3"/>
        <v>110.445673173006</v>
      </c>
      <c r="I11">
        <f t="shared" si="4"/>
        <v>55.186196789021402</v>
      </c>
      <c r="J11">
        <f t="shared" si="5"/>
        <v>44.9736859636267</v>
      </c>
      <c r="K11">
        <f t="shared" si="6"/>
        <v>19.432416228099399</v>
      </c>
      <c r="L11">
        <f t="shared" si="7"/>
        <v>8.4204916394643998</v>
      </c>
      <c r="M11">
        <f t="shared" si="8"/>
        <v>6.0422356938245301</v>
      </c>
    </row>
    <row r="12" spans="1:14" x14ac:dyDescent="0.2">
      <c r="D12">
        <f t="shared" si="0"/>
        <v>101.452268336553</v>
      </c>
      <c r="E12">
        <f t="shared" si="9"/>
        <v>104.21024581973199</v>
      </c>
      <c r="F12">
        <f t="shared" si="1"/>
        <v>109.54633268936099</v>
      </c>
      <c r="G12">
        <f t="shared" si="2"/>
        <v>113.84318166677799</v>
      </c>
      <c r="H12">
        <f t="shared" si="3"/>
        <v>109.066684431417</v>
      </c>
      <c r="I12">
        <f>((I8-$B$6)/($B$9-$B$6))*100</f>
        <v>55.0263140363733</v>
      </c>
      <c r="J12">
        <f t="shared" si="5"/>
        <v>45.273466124841804</v>
      </c>
      <c r="K12">
        <f t="shared" si="6"/>
        <v>17.873559389780802</v>
      </c>
      <c r="L12">
        <f t="shared" si="7"/>
        <v>7.2213709946039604</v>
      </c>
      <c r="M12">
        <f t="shared" si="8"/>
        <v>8.7002864565984996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/>
  </sheetViews>
  <sheetFormatPr defaultColWidth="8.625" defaultRowHeight="14.25" x14ac:dyDescent="0.2"/>
  <cols>
    <col min="1" max="1" width="10.625" customWidth="1"/>
    <col min="9" max="11" width="12.625"/>
  </cols>
  <sheetData>
    <row r="1" spans="1:14" x14ac:dyDescent="0.2">
      <c r="A1" s="1"/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4" x14ac:dyDescent="0.2">
      <c r="A2" s="14">
        <v>114</v>
      </c>
      <c r="B2">
        <v>28</v>
      </c>
      <c r="C2">
        <v>4.5900000000000003E-2</v>
      </c>
      <c r="D2">
        <v>3.9899999999999998E-2</v>
      </c>
      <c r="E2">
        <v>3.7999999999999999E-2</v>
      </c>
      <c r="F2">
        <v>3.8699999999999998E-2</v>
      </c>
      <c r="G2">
        <v>3.9399999999999998E-2</v>
      </c>
      <c r="H2">
        <v>3.9699999999999999E-2</v>
      </c>
      <c r="I2">
        <v>4.02E-2</v>
      </c>
      <c r="J2">
        <v>4.0099999999999997E-2</v>
      </c>
      <c r="K2">
        <v>3.9300000000000002E-2</v>
      </c>
      <c r="L2">
        <v>3.9E-2</v>
      </c>
      <c r="M2">
        <v>3.9100000000000003E-2</v>
      </c>
      <c r="N2">
        <v>0.04</v>
      </c>
    </row>
    <row r="3" spans="1:14" x14ac:dyDescent="0.2">
      <c r="C3">
        <v>4.1099999999999998E-2</v>
      </c>
      <c r="D3" s="10">
        <v>0.25900000000000001</v>
      </c>
      <c r="E3" s="10">
        <v>9.6799999999999997E-2</v>
      </c>
      <c r="F3" s="10">
        <v>5.74E-2</v>
      </c>
      <c r="G3" s="10">
        <v>7.1599999999999997E-2</v>
      </c>
      <c r="H3" s="10">
        <v>5.9499999999999997E-2</v>
      </c>
      <c r="I3" s="14">
        <v>0.23549999999999999</v>
      </c>
      <c r="J3" s="14">
        <v>9.8500000000000004E-2</v>
      </c>
      <c r="K3" s="14">
        <v>5.8000000000000003E-2</v>
      </c>
      <c r="L3" s="14">
        <v>5.9700000000000003E-2</v>
      </c>
      <c r="M3" s="14">
        <v>5.7599999999999998E-2</v>
      </c>
      <c r="N3">
        <v>3.95E-2</v>
      </c>
    </row>
    <row r="4" spans="1:14" x14ac:dyDescent="0.2">
      <c r="C4">
        <v>4.02E-2</v>
      </c>
      <c r="D4" s="10">
        <v>0.27710000000000001</v>
      </c>
      <c r="E4" s="10">
        <v>0.1091</v>
      </c>
      <c r="F4" s="10">
        <v>6.3299999999999995E-2</v>
      </c>
      <c r="G4" s="10">
        <v>6.1600000000000002E-2</v>
      </c>
      <c r="H4" s="10">
        <v>6.0600000000000001E-2</v>
      </c>
      <c r="I4" s="14">
        <v>0.2268</v>
      </c>
      <c r="J4" s="14">
        <v>0.10050000000000001</v>
      </c>
      <c r="K4" s="14">
        <v>6.3600000000000004E-2</v>
      </c>
      <c r="L4" s="14">
        <v>6.1100000000000002E-2</v>
      </c>
      <c r="M4" s="14">
        <v>6.5699999999999995E-2</v>
      </c>
      <c r="N4">
        <v>3.9699999999999999E-2</v>
      </c>
    </row>
    <row r="5" spans="1:14" x14ac:dyDescent="0.2">
      <c r="C5">
        <v>4.1200000000000001E-2</v>
      </c>
      <c r="D5" s="10">
        <v>0.26300000000000001</v>
      </c>
      <c r="E5" s="10">
        <v>0.112</v>
      </c>
      <c r="F5" s="10">
        <v>6.2799999999999995E-2</v>
      </c>
      <c r="G5" s="10">
        <v>6.2700000000000006E-2</v>
      </c>
      <c r="H5" s="10">
        <v>5.9299999999999999E-2</v>
      </c>
      <c r="I5" s="14">
        <v>0.22420000000000001</v>
      </c>
      <c r="J5" s="14">
        <v>9.8000000000000004E-2</v>
      </c>
      <c r="K5" s="14">
        <v>5.8999999999999997E-2</v>
      </c>
      <c r="L5" s="14">
        <v>5.7599999999999998E-2</v>
      </c>
      <c r="M5" s="14">
        <v>5.7299999999999997E-2</v>
      </c>
      <c r="N5">
        <v>3.8600000000000002E-2</v>
      </c>
    </row>
    <row r="6" spans="1:14" x14ac:dyDescent="0.2">
      <c r="C6">
        <v>0.63980000000000004</v>
      </c>
      <c r="D6" s="10">
        <v>0.65990000000000004</v>
      </c>
      <c r="E6" s="10">
        <v>0.64090000000000003</v>
      </c>
      <c r="F6" s="10">
        <v>0.64610000000000001</v>
      </c>
      <c r="G6" s="10">
        <v>0.65310000000000001</v>
      </c>
      <c r="H6" s="10">
        <v>0.43</v>
      </c>
      <c r="I6" s="14">
        <v>0.62270000000000003</v>
      </c>
      <c r="J6" s="14">
        <v>0.63400000000000001</v>
      </c>
      <c r="K6" s="14">
        <v>0.64849999999999997</v>
      </c>
      <c r="L6" s="14">
        <v>0.65210000000000001</v>
      </c>
      <c r="M6" s="14">
        <v>0.4587</v>
      </c>
      <c r="N6">
        <v>0.71179999999999999</v>
      </c>
    </row>
    <row r="7" spans="1:14" x14ac:dyDescent="0.2">
      <c r="C7">
        <v>0.62619999999999998</v>
      </c>
      <c r="D7" s="10">
        <v>0.64259999999999995</v>
      </c>
      <c r="E7" s="10">
        <v>0.65790000000000004</v>
      </c>
      <c r="F7" s="10">
        <v>0.65769999999999995</v>
      </c>
      <c r="G7" s="10">
        <v>0.63829999999999998</v>
      </c>
      <c r="H7" s="10">
        <v>0.45319999999999999</v>
      </c>
      <c r="I7" s="14">
        <v>0.625</v>
      </c>
      <c r="J7" s="14">
        <v>0.64359999999999995</v>
      </c>
      <c r="K7" s="14">
        <v>0.63</v>
      </c>
      <c r="L7" s="14">
        <v>0.63119999999999998</v>
      </c>
      <c r="M7" s="14">
        <v>0.42570000000000002</v>
      </c>
      <c r="N7">
        <v>0.66800000000000004</v>
      </c>
    </row>
    <row r="8" spans="1:14" x14ac:dyDescent="0.2">
      <c r="B8">
        <f>AVERAGEA(C2:M2)</f>
        <v>3.9936363636363603E-2</v>
      </c>
      <c r="C8">
        <v>0.62229999999999996</v>
      </c>
      <c r="D8" s="10">
        <v>0.64019999999999999</v>
      </c>
      <c r="E8" s="10">
        <v>0.59699999999999998</v>
      </c>
      <c r="F8" s="10">
        <v>0.66190000000000004</v>
      </c>
      <c r="G8" s="10">
        <v>0.63859999999999995</v>
      </c>
      <c r="H8" s="10">
        <v>0.47720000000000001</v>
      </c>
      <c r="I8" s="14">
        <v>0.58850000000000002</v>
      </c>
      <c r="J8" s="14">
        <v>0.64219999999999999</v>
      </c>
      <c r="K8" s="14">
        <v>0.67059999999999997</v>
      </c>
      <c r="L8" s="14">
        <v>0.65959999999999996</v>
      </c>
      <c r="M8" s="14">
        <v>0.44869999999999999</v>
      </c>
      <c r="N8">
        <v>0.67749999999999999</v>
      </c>
    </row>
    <row r="9" spans="1:14" x14ac:dyDescent="0.2">
      <c r="C9">
        <v>0.62109999999999999</v>
      </c>
      <c r="D9">
        <v>0.57169999999999999</v>
      </c>
      <c r="E9">
        <v>0.56820000000000004</v>
      </c>
      <c r="F9">
        <v>0.59050000000000002</v>
      </c>
      <c r="G9">
        <v>0.186</v>
      </c>
      <c r="H9">
        <v>0.20230000000000001</v>
      </c>
      <c r="I9">
        <v>0.63749999999999996</v>
      </c>
      <c r="J9">
        <v>0.63919999999999999</v>
      </c>
      <c r="K9">
        <v>0.65900000000000003</v>
      </c>
      <c r="L9">
        <v>0.69499999999999995</v>
      </c>
      <c r="M9">
        <v>0.56699999999999995</v>
      </c>
      <c r="N9">
        <v>0.62570000000000003</v>
      </c>
    </row>
    <row r="11" spans="1:14" x14ac:dyDescent="0.2">
      <c r="C11" s="3">
        <v>114</v>
      </c>
      <c r="D11">
        <v>80</v>
      </c>
      <c r="E11">
        <v>5.7599999999999998E-2</v>
      </c>
      <c r="F11">
        <v>6.5699999999999995E-2</v>
      </c>
      <c r="G11">
        <v>5.7299999999999997E-2</v>
      </c>
      <c r="H11">
        <f t="shared" ref="H11:H20" si="0">AVERAGEA(E11:G11)</f>
        <v>6.0199999999999997E-2</v>
      </c>
      <c r="I11">
        <f>((E11-$B$8)/($H$20-$B$8))*100</f>
        <v>3.0873450104076698</v>
      </c>
      <c r="J11">
        <f>((F11-$B$8)/($H$20-$B$8))*100</f>
        <v>4.5031064125040396</v>
      </c>
      <c r="K11">
        <f>((G11-$B$8)/($H$20-$B$8))*100</f>
        <v>3.03490940292262</v>
      </c>
    </row>
    <row r="12" spans="1:14" x14ac:dyDescent="0.2">
      <c r="D12">
        <v>60</v>
      </c>
      <c r="E12">
        <v>5.9700000000000003E-2</v>
      </c>
      <c r="F12">
        <v>6.1100000000000002E-2</v>
      </c>
      <c r="G12">
        <v>5.7599999999999998E-2</v>
      </c>
      <c r="H12">
        <f t="shared" si="0"/>
        <v>5.9466666666666702E-2</v>
      </c>
      <c r="I12">
        <f t="shared" ref="I12:I19" si="1">((E12-$B$8)/($H$20-$B$8))*100</f>
        <v>3.4543942628030302</v>
      </c>
      <c r="J12">
        <f t="shared" ref="J12:J20" si="2">((F12-$B$8)/($H$20-$B$8))*100</f>
        <v>3.69909376439993</v>
      </c>
      <c r="K12">
        <f t="shared" ref="K12:K20" si="3">((G12-$B$8)/($H$20-$B$8))*100</f>
        <v>3.0873450104076698</v>
      </c>
    </row>
    <row r="13" spans="1:14" x14ac:dyDescent="0.2">
      <c r="D13">
        <v>40</v>
      </c>
      <c r="E13">
        <v>5.8000000000000003E-2</v>
      </c>
      <c r="F13">
        <v>6.3600000000000004E-2</v>
      </c>
      <c r="G13">
        <v>5.8999999999999997E-2</v>
      </c>
      <c r="H13">
        <f t="shared" si="0"/>
        <v>6.0199999999999997E-2</v>
      </c>
      <c r="I13">
        <f t="shared" si="1"/>
        <v>3.1572591537210801</v>
      </c>
      <c r="J13">
        <f t="shared" si="2"/>
        <v>4.13605716010869</v>
      </c>
      <c r="K13">
        <f t="shared" si="3"/>
        <v>3.3320445120045799</v>
      </c>
    </row>
    <row r="14" spans="1:14" x14ac:dyDescent="0.2">
      <c r="D14">
        <v>20</v>
      </c>
      <c r="E14">
        <v>9.8500000000000004E-2</v>
      </c>
      <c r="F14">
        <v>0.10050000000000001</v>
      </c>
      <c r="G14">
        <v>9.8000000000000004E-2</v>
      </c>
      <c r="H14">
        <f t="shared" si="0"/>
        <v>9.9000000000000005E-2</v>
      </c>
      <c r="I14">
        <f t="shared" si="1"/>
        <v>10.236066164202899</v>
      </c>
      <c r="J14">
        <f t="shared" si="2"/>
        <v>10.585636880769901</v>
      </c>
      <c r="K14">
        <f t="shared" si="3"/>
        <v>10.148673485061201</v>
      </c>
    </row>
    <row r="15" spans="1:14" x14ac:dyDescent="0.2">
      <c r="D15">
        <v>15</v>
      </c>
      <c r="E15">
        <v>0.23549999999999999</v>
      </c>
      <c r="F15">
        <v>0.2268</v>
      </c>
      <c r="G15">
        <v>0.22420000000000001</v>
      </c>
      <c r="H15">
        <f t="shared" si="0"/>
        <v>0.228833333333333</v>
      </c>
      <c r="I15">
        <f t="shared" si="1"/>
        <v>34.1816602490427</v>
      </c>
      <c r="J15">
        <f t="shared" si="2"/>
        <v>32.661027631976197</v>
      </c>
      <c r="K15">
        <f t="shared" si="3"/>
        <v>32.206585700439099</v>
      </c>
    </row>
    <row r="16" spans="1:14" x14ac:dyDescent="0.2">
      <c r="D16">
        <v>10</v>
      </c>
      <c r="E16">
        <v>0.4587</v>
      </c>
      <c r="F16">
        <v>0.42570000000000002</v>
      </c>
      <c r="G16">
        <v>0.44869999999999999</v>
      </c>
      <c r="H16">
        <f t="shared" si="0"/>
        <v>0.44436666666666702</v>
      </c>
      <c r="I16">
        <f t="shared" si="1"/>
        <v>73.193752217920306</v>
      </c>
      <c r="J16">
        <f t="shared" si="2"/>
        <v>67.4258353945647</v>
      </c>
      <c r="K16">
        <f t="shared" si="3"/>
        <v>71.4458986350852</v>
      </c>
    </row>
    <row r="17" spans="4:11" x14ac:dyDescent="0.2">
      <c r="D17">
        <v>5</v>
      </c>
      <c r="E17">
        <v>0.65210000000000001</v>
      </c>
      <c r="F17">
        <v>0.63119999999999998</v>
      </c>
      <c r="G17">
        <v>0.65959999999999996</v>
      </c>
      <c r="H17">
        <f t="shared" si="0"/>
        <v>0.64763333333333295</v>
      </c>
      <c r="I17">
        <f t="shared" si="1"/>
        <v>106.99724050995</v>
      </c>
      <c r="J17">
        <f t="shared" si="2"/>
        <v>103.344226521824</v>
      </c>
      <c r="K17">
        <f t="shared" si="3"/>
        <v>108.308130697076</v>
      </c>
    </row>
    <row r="18" spans="4:11" x14ac:dyDescent="0.2">
      <c r="D18">
        <v>2</v>
      </c>
      <c r="E18">
        <v>0.64849999999999997</v>
      </c>
      <c r="F18">
        <v>0.63</v>
      </c>
      <c r="G18">
        <v>0.67059999999999997</v>
      </c>
      <c r="H18">
        <f t="shared" si="0"/>
        <v>0.64970000000000006</v>
      </c>
      <c r="I18">
        <f t="shared" si="1"/>
        <v>106.368013220129</v>
      </c>
      <c r="J18">
        <f t="shared" si="2"/>
        <v>103.134484091884</v>
      </c>
      <c r="K18">
        <f t="shared" si="3"/>
        <v>110.230769638194</v>
      </c>
    </row>
    <row r="19" spans="4:11" x14ac:dyDescent="0.2">
      <c r="D19">
        <v>1</v>
      </c>
      <c r="E19">
        <v>0.63400000000000001</v>
      </c>
      <c r="F19">
        <v>0.64359999999999995</v>
      </c>
      <c r="G19">
        <v>0.64219999999999999</v>
      </c>
      <c r="H19">
        <f t="shared" si="0"/>
        <v>0.63993333333333302</v>
      </c>
      <c r="I19">
        <f t="shared" si="1"/>
        <v>103.83362552501799</v>
      </c>
      <c r="J19">
        <f t="shared" si="2"/>
        <v>105.51156496454</v>
      </c>
      <c r="K19">
        <f t="shared" si="3"/>
        <v>105.266865462943</v>
      </c>
    </row>
    <row r="20" spans="4:11" x14ac:dyDescent="0.2">
      <c r="D20">
        <v>0</v>
      </c>
      <c r="E20">
        <v>0.62270000000000003</v>
      </c>
      <c r="F20">
        <v>0.625</v>
      </c>
      <c r="G20">
        <v>0.58850000000000002</v>
      </c>
      <c r="H20">
        <f t="shared" si="0"/>
        <v>0.61206666666666698</v>
      </c>
      <c r="I20">
        <f>((E20-$B$8)/($H$20-$B$8))*100</f>
        <v>101.858550976415</v>
      </c>
      <c r="J20">
        <f t="shared" si="2"/>
        <v>102.260557300467</v>
      </c>
      <c r="K20">
        <f t="shared" si="3"/>
        <v>95.880891723118793</v>
      </c>
    </row>
  </sheetData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/>
  </sheetViews>
  <sheetFormatPr defaultColWidth="8.625" defaultRowHeight="14.25" x14ac:dyDescent="0.2"/>
  <cols>
    <col min="1" max="1" width="11.875" customWidth="1"/>
    <col min="8" max="10" width="12.625"/>
  </cols>
  <sheetData>
    <row r="1" spans="1:14" x14ac:dyDescent="0.2">
      <c r="A1" s="1"/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4" x14ac:dyDescent="0.2">
      <c r="A2" s="10">
        <v>115</v>
      </c>
      <c r="B2">
        <v>28</v>
      </c>
      <c r="C2">
        <v>4.5900000000000003E-2</v>
      </c>
      <c r="D2">
        <v>3.9899999999999998E-2</v>
      </c>
      <c r="E2">
        <v>3.7999999999999999E-2</v>
      </c>
      <c r="F2">
        <v>3.8699999999999998E-2</v>
      </c>
      <c r="G2">
        <v>3.9399999999999998E-2</v>
      </c>
      <c r="H2">
        <v>3.9699999999999999E-2</v>
      </c>
      <c r="I2">
        <v>4.02E-2</v>
      </c>
      <c r="J2">
        <v>4.0099999999999997E-2</v>
      </c>
      <c r="K2">
        <v>3.9300000000000002E-2</v>
      </c>
      <c r="L2">
        <v>3.9E-2</v>
      </c>
      <c r="M2">
        <v>3.9100000000000003E-2</v>
      </c>
      <c r="N2">
        <v>0.04</v>
      </c>
    </row>
    <row r="3" spans="1:14" x14ac:dyDescent="0.2">
      <c r="C3">
        <v>4.1099999999999998E-2</v>
      </c>
      <c r="D3" s="10">
        <v>0.25900000000000001</v>
      </c>
      <c r="E3" s="10">
        <v>9.6799999999999997E-2</v>
      </c>
      <c r="F3" s="10">
        <v>5.74E-2</v>
      </c>
      <c r="G3" s="10">
        <v>7.1599999999999997E-2</v>
      </c>
      <c r="H3" s="10">
        <v>5.9499999999999997E-2</v>
      </c>
      <c r="I3" s="14">
        <v>0.23549999999999999</v>
      </c>
      <c r="J3" s="14">
        <v>9.8500000000000004E-2</v>
      </c>
      <c r="K3" s="14">
        <v>5.8000000000000003E-2</v>
      </c>
      <c r="L3" s="14">
        <v>5.9700000000000003E-2</v>
      </c>
      <c r="M3" s="14">
        <v>5.7599999999999998E-2</v>
      </c>
      <c r="N3">
        <v>3.95E-2</v>
      </c>
    </row>
    <row r="4" spans="1:14" x14ac:dyDescent="0.2">
      <c r="C4">
        <v>4.02E-2</v>
      </c>
      <c r="D4" s="10">
        <v>0.27710000000000001</v>
      </c>
      <c r="E4" s="10">
        <v>0.1091</v>
      </c>
      <c r="F4" s="10">
        <v>6.3299999999999995E-2</v>
      </c>
      <c r="G4" s="10">
        <v>6.1600000000000002E-2</v>
      </c>
      <c r="H4" s="10">
        <v>6.0600000000000001E-2</v>
      </c>
      <c r="I4" s="14">
        <v>0.2268</v>
      </c>
      <c r="J4" s="14">
        <v>0.10050000000000001</v>
      </c>
      <c r="K4" s="14">
        <v>6.3600000000000004E-2</v>
      </c>
      <c r="L4" s="14">
        <v>6.1100000000000002E-2</v>
      </c>
      <c r="M4" s="14">
        <v>6.5699999999999995E-2</v>
      </c>
      <c r="N4">
        <v>3.9699999999999999E-2</v>
      </c>
    </row>
    <row r="5" spans="1:14" x14ac:dyDescent="0.2">
      <c r="C5">
        <v>4.1200000000000001E-2</v>
      </c>
      <c r="D5" s="10">
        <v>0.26300000000000001</v>
      </c>
      <c r="E5" s="10">
        <v>0.112</v>
      </c>
      <c r="F5" s="10">
        <v>6.2799999999999995E-2</v>
      </c>
      <c r="G5" s="10">
        <v>6.2700000000000006E-2</v>
      </c>
      <c r="H5" s="10">
        <v>5.9299999999999999E-2</v>
      </c>
      <c r="I5" s="14">
        <v>0.22420000000000001</v>
      </c>
      <c r="J5" s="14">
        <v>9.8000000000000004E-2</v>
      </c>
      <c r="K5" s="14">
        <v>5.8999999999999997E-2</v>
      </c>
      <c r="L5" s="14">
        <v>5.7599999999999998E-2</v>
      </c>
      <c r="M5" s="14">
        <v>5.7299999999999997E-2</v>
      </c>
      <c r="N5">
        <v>3.8600000000000002E-2</v>
      </c>
    </row>
    <row r="6" spans="1:14" x14ac:dyDescent="0.2">
      <c r="C6">
        <v>0.63980000000000004</v>
      </c>
      <c r="D6" s="10">
        <v>0.65990000000000004</v>
      </c>
      <c r="E6" s="10">
        <v>0.64090000000000003</v>
      </c>
      <c r="F6" s="10">
        <v>0.64610000000000001</v>
      </c>
      <c r="G6" s="10">
        <v>0.65310000000000001</v>
      </c>
      <c r="H6" s="10">
        <v>0.43</v>
      </c>
      <c r="I6" s="14">
        <v>0.62270000000000003</v>
      </c>
      <c r="J6" s="14">
        <v>0.63400000000000001</v>
      </c>
      <c r="K6" s="14">
        <v>0.64849999999999997</v>
      </c>
      <c r="L6" s="14">
        <v>0.65210000000000001</v>
      </c>
      <c r="M6" s="14">
        <v>0.4587</v>
      </c>
      <c r="N6">
        <v>0.71179999999999999</v>
      </c>
    </row>
    <row r="7" spans="1:14" x14ac:dyDescent="0.2">
      <c r="C7">
        <v>0.62619999999999998</v>
      </c>
      <c r="D7" s="10">
        <v>0.64259999999999995</v>
      </c>
      <c r="E7" s="10">
        <v>0.65790000000000004</v>
      </c>
      <c r="F7" s="10">
        <v>0.65769999999999995</v>
      </c>
      <c r="G7" s="10">
        <v>0.63829999999999998</v>
      </c>
      <c r="H7" s="10">
        <v>0.45319999999999999</v>
      </c>
      <c r="I7" s="14">
        <v>0.625</v>
      </c>
      <c r="J7" s="14">
        <v>0.64359999999999995</v>
      </c>
      <c r="K7" s="14">
        <v>0.63</v>
      </c>
      <c r="L7" s="14">
        <v>0.63119999999999998</v>
      </c>
      <c r="M7" s="14">
        <v>0.42570000000000002</v>
      </c>
      <c r="N7">
        <v>0.66800000000000004</v>
      </c>
    </row>
    <row r="8" spans="1:14" x14ac:dyDescent="0.2">
      <c r="B8">
        <f>AVERAGEA(C2:M2)</f>
        <v>3.9936363636363603E-2</v>
      </c>
      <c r="C8">
        <v>0.62229999999999996</v>
      </c>
      <c r="D8" s="10">
        <v>0.64019999999999999</v>
      </c>
      <c r="E8" s="10">
        <v>0.59699999999999998</v>
      </c>
      <c r="F8" s="10">
        <v>0.66190000000000004</v>
      </c>
      <c r="G8" s="10">
        <v>0.63859999999999995</v>
      </c>
      <c r="H8" s="10">
        <v>0.47720000000000001</v>
      </c>
      <c r="I8" s="14">
        <v>0.58850000000000002</v>
      </c>
      <c r="J8" s="14">
        <v>0.64219999999999999</v>
      </c>
      <c r="K8" s="14">
        <v>0.67059999999999997</v>
      </c>
      <c r="L8" s="14">
        <v>0.65959999999999996</v>
      </c>
      <c r="M8" s="14">
        <v>0.44869999999999999</v>
      </c>
      <c r="N8">
        <v>0.67749999999999999</v>
      </c>
    </row>
    <row r="9" spans="1:14" x14ac:dyDescent="0.2">
      <c r="C9">
        <v>0.62109999999999999</v>
      </c>
      <c r="D9">
        <v>0.57169999999999999</v>
      </c>
      <c r="E9">
        <v>0.56820000000000004</v>
      </c>
      <c r="F9">
        <v>0.59050000000000002</v>
      </c>
      <c r="G9">
        <v>0.186</v>
      </c>
      <c r="H9">
        <v>0.20230000000000001</v>
      </c>
      <c r="I9">
        <v>0.63749999999999996</v>
      </c>
      <c r="J9">
        <v>0.63919999999999999</v>
      </c>
      <c r="K9">
        <v>0.65900000000000003</v>
      </c>
      <c r="L9">
        <v>0.69499999999999995</v>
      </c>
      <c r="M9">
        <v>0.56699999999999995</v>
      </c>
      <c r="N9">
        <v>0.62570000000000003</v>
      </c>
    </row>
    <row r="11" spans="1:14" x14ac:dyDescent="0.2">
      <c r="B11" s="3">
        <v>115</v>
      </c>
      <c r="C11">
        <v>80</v>
      </c>
      <c r="D11">
        <v>5.9499999999999997E-2</v>
      </c>
      <c r="E11">
        <v>6.0600000000000001E-2</v>
      </c>
      <c r="F11">
        <v>5.9299999999999999E-2</v>
      </c>
      <c r="G11">
        <f t="shared" ref="G11:G20" si="0">AVERAGEA(D11:F11)</f>
        <v>5.9799999999999999E-2</v>
      </c>
      <c r="H11">
        <f>((D11-$B$8)/($G$20-$B$8))*100</f>
        <v>3.21966107780848</v>
      </c>
      <c r="I11">
        <f>((E11-$B$8)/($G$20-$B$8))*100</f>
        <v>3.4006922071834</v>
      </c>
      <c r="J11">
        <f>((F11-$B$8)/($G$20-$B$8))*100</f>
        <v>3.1867463270130401</v>
      </c>
    </row>
    <row r="12" spans="1:14" x14ac:dyDescent="0.2">
      <c r="C12">
        <v>60</v>
      </c>
      <c r="D12">
        <v>7.1599999999999997E-2</v>
      </c>
      <c r="E12">
        <v>6.1600000000000002E-2</v>
      </c>
      <c r="F12">
        <v>6.2700000000000006E-2</v>
      </c>
      <c r="G12">
        <f t="shared" si="0"/>
        <v>6.5299999999999997E-2</v>
      </c>
      <c r="H12">
        <f t="shared" ref="H12:H19" si="1">((D12-$B$8)/($G$20-$B$8))*100</f>
        <v>5.2110035009325903</v>
      </c>
      <c r="I12">
        <f t="shared" ref="I12:I20" si="2">((E12-$B$8)/($G$20-$B$8))*100</f>
        <v>3.5652659611606001</v>
      </c>
      <c r="J12">
        <f t="shared" ref="J12:J20" si="3">((F12-$B$8)/($G$20-$B$8))*100</f>
        <v>3.74629709053551</v>
      </c>
    </row>
    <row r="13" spans="1:14" x14ac:dyDescent="0.2">
      <c r="C13">
        <v>40</v>
      </c>
      <c r="D13">
        <v>5.74E-2</v>
      </c>
      <c r="E13">
        <v>6.3299999999999995E-2</v>
      </c>
      <c r="F13">
        <v>6.2799999999999995E-2</v>
      </c>
      <c r="G13">
        <f t="shared" si="0"/>
        <v>6.1166666666666702E-2</v>
      </c>
      <c r="H13">
        <f t="shared" si="1"/>
        <v>2.8740561944563598</v>
      </c>
      <c r="I13">
        <f t="shared" si="2"/>
        <v>3.8450413429218302</v>
      </c>
      <c r="J13">
        <f t="shared" si="3"/>
        <v>3.7627544659332299</v>
      </c>
    </row>
    <row r="14" spans="1:14" x14ac:dyDescent="0.2">
      <c r="C14">
        <v>20</v>
      </c>
      <c r="D14">
        <v>9.6799999999999997E-2</v>
      </c>
      <c r="E14">
        <v>0.1091</v>
      </c>
      <c r="F14">
        <v>0.112</v>
      </c>
      <c r="G14">
        <f t="shared" si="0"/>
        <v>0.105966666666667</v>
      </c>
      <c r="H14">
        <f>((D14-$B$8)/($G$20-$B$8))*100</f>
        <v>9.3582621011579992</v>
      </c>
      <c r="I14">
        <f t="shared" si="2"/>
        <v>11.3825192750776</v>
      </c>
      <c r="J14">
        <f t="shared" si="3"/>
        <v>11.8597831616114</v>
      </c>
    </row>
    <row r="15" spans="1:14" x14ac:dyDescent="0.2">
      <c r="C15">
        <v>15</v>
      </c>
      <c r="D15">
        <v>0.25900000000000001</v>
      </c>
      <c r="E15">
        <v>0.27710000000000001</v>
      </c>
      <c r="F15">
        <v>0.26300000000000001</v>
      </c>
      <c r="G15">
        <f t="shared" si="0"/>
        <v>0.26636666666666697</v>
      </c>
      <c r="H15">
        <f t="shared" si="1"/>
        <v>36.0521249962597</v>
      </c>
      <c r="I15">
        <f t="shared" si="2"/>
        <v>39.030909943247003</v>
      </c>
      <c r="J15">
        <f t="shared" si="3"/>
        <v>36.710420012168498</v>
      </c>
    </row>
    <row r="16" spans="1:14" x14ac:dyDescent="0.2">
      <c r="C16">
        <v>10</v>
      </c>
      <c r="D16">
        <v>0.43</v>
      </c>
      <c r="E16">
        <v>0.45319999999999999</v>
      </c>
      <c r="F16">
        <v>0.47720000000000001</v>
      </c>
      <c r="G16">
        <f t="shared" si="0"/>
        <v>0.45346666666666702</v>
      </c>
      <c r="H16">
        <f t="shared" si="1"/>
        <v>64.194236926360702</v>
      </c>
      <c r="I16">
        <f t="shared" si="2"/>
        <v>68.012348018631798</v>
      </c>
      <c r="J16">
        <f t="shared" si="3"/>
        <v>71.962118114084504</v>
      </c>
    </row>
    <row r="17" spans="3:10" x14ac:dyDescent="0.2">
      <c r="C17">
        <v>5</v>
      </c>
      <c r="D17">
        <v>0.65310000000000001</v>
      </c>
      <c r="E17">
        <v>0.63829999999999998</v>
      </c>
      <c r="F17">
        <v>0.63859999999999995</v>
      </c>
      <c r="G17">
        <f t="shared" si="0"/>
        <v>0.64333333333333298</v>
      </c>
      <c r="H17">
        <f t="shared" si="1"/>
        <v>100.91064143867401</v>
      </c>
      <c r="I17">
        <f t="shared" si="2"/>
        <v>98.474949879811305</v>
      </c>
      <c r="J17">
        <f t="shared" si="3"/>
        <v>98.524322006004496</v>
      </c>
    </row>
    <row r="18" spans="3:10" x14ac:dyDescent="0.2">
      <c r="C18">
        <v>2</v>
      </c>
      <c r="D18">
        <v>0.64610000000000001</v>
      </c>
      <c r="E18">
        <v>0.65769999999999995</v>
      </c>
      <c r="F18">
        <v>0.66190000000000004</v>
      </c>
      <c r="G18">
        <f t="shared" si="0"/>
        <v>0.655233333333333</v>
      </c>
      <c r="H18">
        <f t="shared" si="1"/>
        <v>99.758625160833404</v>
      </c>
      <c r="I18">
        <f t="shared" si="2"/>
        <v>101.66768070696899</v>
      </c>
      <c r="J18">
        <f t="shared" si="3"/>
        <v>102.358890473673</v>
      </c>
    </row>
    <row r="19" spans="3:10" x14ac:dyDescent="0.2">
      <c r="C19">
        <v>1</v>
      </c>
      <c r="D19">
        <v>0.64090000000000003</v>
      </c>
      <c r="E19">
        <v>0.65790000000000004</v>
      </c>
      <c r="F19">
        <v>0.59699999999999998</v>
      </c>
      <c r="G19">
        <f t="shared" si="0"/>
        <v>0.63193333333333301</v>
      </c>
      <c r="H19">
        <f t="shared" si="1"/>
        <v>98.902841640152005</v>
      </c>
      <c r="I19">
        <f t="shared" si="2"/>
        <v>101.700595457764</v>
      </c>
      <c r="J19">
        <f t="shared" si="3"/>
        <v>91.678053840553005</v>
      </c>
    </row>
    <row r="20" spans="3:10" x14ac:dyDescent="0.2">
      <c r="C20">
        <v>0</v>
      </c>
      <c r="D20">
        <v>0.65990000000000004</v>
      </c>
      <c r="E20">
        <v>0.64259999999999995</v>
      </c>
      <c r="F20">
        <v>0.64019999999999999</v>
      </c>
      <c r="G20">
        <f t="shared" si="0"/>
        <v>0.64756666666666696</v>
      </c>
      <c r="H20">
        <f>((D20-$B$8)/($G$20-$B$8))*100</f>
        <v>102.029742965719</v>
      </c>
      <c r="I20">
        <f t="shared" si="2"/>
        <v>99.182617021913202</v>
      </c>
      <c r="J20">
        <f t="shared" si="3"/>
        <v>98.787640012368001</v>
      </c>
    </row>
  </sheetData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B1" workbookViewId="0">
      <selection activeCell="G20" sqref="G20"/>
    </sheetView>
  </sheetViews>
  <sheetFormatPr defaultColWidth="8.625" defaultRowHeight="14.25" x14ac:dyDescent="0.2"/>
  <cols>
    <col min="1" max="1" width="13.875" customWidth="1"/>
    <col min="2" max="2" width="12.625"/>
    <col min="3" max="3" width="11.625"/>
    <col min="4" max="8" width="12.625"/>
    <col min="9" max="9" width="13.875"/>
    <col min="10" max="16" width="12.625"/>
  </cols>
  <sheetData>
    <row r="1" spans="1:16" x14ac:dyDescent="0.2">
      <c r="A1" s="5" t="s">
        <v>5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</row>
    <row r="2" spans="1:16" x14ac:dyDescent="0.2">
      <c r="B2">
        <v>32</v>
      </c>
      <c r="C2">
        <v>3.7900000000000003E-2</v>
      </c>
      <c r="D2">
        <v>3.7999999999999999E-2</v>
      </c>
      <c r="E2">
        <v>3.6900000000000002E-2</v>
      </c>
      <c r="F2">
        <v>3.7499999999999999E-2</v>
      </c>
      <c r="G2">
        <v>3.8399999999999997E-2</v>
      </c>
      <c r="H2">
        <v>3.8699999999999998E-2</v>
      </c>
      <c r="I2">
        <v>3.9199999999999999E-2</v>
      </c>
      <c r="J2">
        <v>3.8699999999999998E-2</v>
      </c>
      <c r="K2">
        <v>3.7999999999999999E-2</v>
      </c>
      <c r="L2">
        <v>3.78E-2</v>
      </c>
      <c r="M2">
        <v>3.7199999999999997E-2</v>
      </c>
      <c r="N2">
        <v>3.73E-2</v>
      </c>
    </row>
    <row r="3" spans="1:16" x14ac:dyDescent="0.2">
      <c r="C3">
        <v>0.27379999999999999</v>
      </c>
      <c r="D3" s="10">
        <v>0.57609999999999995</v>
      </c>
      <c r="E3" s="10">
        <v>0.55779999999999996</v>
      </c>
      <c r="F3" s="10">
        <v>0.54330000000000001</v>
      </c>
      <c r="G3" s="10">
        <v>0.627</v>
      </c>
      <c r="H3" s="10">
        <v>0.60960000000000003</v>
      </c>
      <c r="I3" s="10">
        <v>0.48549999999999999</v>
      </c>
      <c r="J3" s="10">
        <v>0.36270000000000002</v>
      </c>
      <c r="K3" s="10">
        <v>0.2291</v>
      </c>
      <c r="L3" s="10">
        <v>6.3E-2</v>
      </c>
      <c r="M3" s="10">
        <v>6.7599999999999993E-2</v>
      </c>
      <c r="N3">
        <v>3.8100000000000002E-2</v>
      </c>
    </row>
    <row r="4" spans="1:16" x14ac:dyDescent="0.2">
      <c r="C4">
        <v>3.8100000000000002E-2</v>
      </c>
      <c r="D4" s="10">
        <v>0.56840000000000002</v>
      </c>
      <c r="E4" s="10">
        <v>0.55310000000000004</v>
      </c>
      <c r="F4" s="10">
        <v>0.59570000000000001</v>
      </c>
      <c r="G4" s="10">
        <v>0.62009999999999998</v>
      </c>
      <c r="H4" s="10">
        <v>0.62739999999999996</v>
      </c>
      <c r="I4" s="10">
        <v>0.49380000000000002</v>
      </c>
      <c r="J4" s="10">
        <v>0.39090000000000003</v>
      </c>
      <c r="K4" s="10">
        <v>0.25219999999999998</v>
      </c>
      <c r="L4" s="10">
        <v>8.43E-2</v>
      </c>
      <c r="M4" s="10">
        <v>8.48E-2</v>
      </c>
      <c r="N4">
        <v>3.8399999999999997E-2</v>
      </c>
      <c r="P4" s="4"/>
    </row>
    <row r="5" spans="1:16" x14ac:dyDescent="0.2">
      <c r="C5">
        <v>3.9600000000000003E-2</v>
      </c>
      <c r="D5" s="10">
        <v>0.54090000000000005</v>
      </c>
      <c r="E5" s="10">
        <v>0.54210000000000003</v>
      </c>
      <c r="F5" s="10">
        <v>0.58799999999999997</v>
      </c>
      <c r="G5" s="10">
        <v>0.62749999999999995</v>
      </c>
      <c r="H5" s="10">
        <v>0.64080000000000004</v>
      </c>
      <c r="I5" s="10">
        <v>0.46920000000000001</v>
      </c>
      <c r="J5" s="10">
        <v>0.3513</v>
      </c>
      <c r="K5" s="10">
        <v>0.22950000000000001</v>
      </c>
      <c r="L5" s="10">
        <v>6.7400000000000002E-2</v>
      </c>
      <c r="M5" s="10">
        <v>6.54E-2</v>
      </c>
      <c r="N5">
        <v>3.6799999999999999E-2</v>
      </c>
      <c r="P5" s="4"/>
    </row>
    <row r="6" spans="1:16" x14ac:dyDescent="0.2">
      <c r="B6">
        <v>3.8563666889318997E-2</v>
      </c>
      <c r="C6">
        <v>3.73E-2</v>
      </c>
      <c r="D6" s="6">
        <v>0.53739999999999999</v>
      </c>
      <c r="E6" s="6">
        <v>0.54079999999999995</v>
      </c>
      <c r="F6" s="6">
        <v>0.58289999999999997</v>
      </c>
      <c r="G6" s="6">
        <v>0.58850000000000002</v>
      </c>
      <c r="H6" s="6">
        <v>0.57969999999999999</v>
      </c>
      <c r="I6" s="6">
        <v>0.28460000000000002</v>
      </c>
      <c r="J6" s="6">
        <v>0.2576</v>
      </c>
      <c r="K6" s="6">
        <v>0.13089999999999999</v>
      </c>
      <c r="L6" s="6">
        <v>7.0699999999999999E-2</v>
      </c>
      <c r="M6" s="6">
        <v>7.8E-2</v>
      </c>
      <c r="N6">
        <v>3.5900000000000001E-2</v>
      </c>
      <c r="P6" s="4"/>
    </row>
    <row r="7" spans="1:16" x14ac:dyDescent="0.2">
      <c r="C7">
        <v>3.7900000000000003E-2</v>
      </c>
      <c r="D7" s="6">
        <v>0.53200000000000003</v>
      </c>
      <c r="E7" s="6">
        <v>0.54210000000000003</v>
      </c>
      <c r="F7" s="6">
        <v>0.58389999999999997</v>
      </c>
      <c r="G7" s="6">
        <v>0.58479999999999999</v>
      </c>
      <c r="H7" s="6">
        <v>0.59060000000000001</v>
      </c>
      <c r="I7" s="6">
        <v>0.31409999999999999</v>
      </c>
      <c r="J7" s="6">
        <v>0.26300000000000001</v>
      </c>
      <c r="K7" s="6">
        <v>0.13519999999999999</v>
      </c>
      <c r="L7" s="6">
        <v>8.0100000000000005E-2</v>
      </c>
      <c r="M7" s="6">
        <v>6.8199999999999997E-2</v>
      </c>
      <c r="N7">
        <v>3.6400000000000002E-2</v>
      </c>
    </row>
    <row r="8" spans="1:16" x14ac:dyDescent="0.2">
      <c r="C8">
        <v>3.6799999999999999E-2</v>
      </c>
      <c r="D8" s="6">
        <v>0.54559999999999997</v>
      </c>
      <c r="E8" s="6">
        <v>0.55940000000000001</v>
      </c>
      <c r="F8" s="6">
        <v>0.58609999999999995</v>
      </c>
      <c r="G8" s="6">
        <v>0.60760000000000003</v>
      </c>
      <c r="H8" s="6">
        <v>0.5837</v>
      </c>
      <c r="I8" s="6">
        <v>0.31330000000000002</v>
      </c>
      <c r="J8" s="6">
        <v>0.26450000000000001</v>
      </c>
      <c r="K8" s="6">
        <v>0.12740000000000001</v>
      </c>
      <c r="L8" s="6">
        <v>7.4099999999999999E-2</v>
      </c>
      <c r="M8" s="6">
        <v>8.1500000000000003E-2</v>
      </c>
      <c r="N8">
        <v>3.6200000000000003E-2</v>
      </c>
    </row>
    <row r="9" spans="1:16" x14ac:dyDescent="0.2">
      <c r="C9">
        <v>3.7499999999999999E-2</v>
      </c>
      <c r="D9">
        <v>0.51239999999999997</v>
      </c>
      <c r="E9">
        <v>0.51100000000000001</v>
      </c>
      <c r="F9">
        <v>0.52669999999999995</v>
      </c>
      <c r="G9">
        <v>0.50129999999999997</v>
      </c>
      <c r="H9">
        <v>0.51859999999999995</v>
      </c>
      <c r="I9">
        <v>0.4965</v>
      </c>
      <c r="J9">
        <v>0.52949999999999997</v>
      </c>
      <c r="K9">
        <v>0.53420000000000001</v>
      </c>
      <c r="L9">
        <v>0.54820000000000002</v>
      </c>
      <c r="M9">
        <v>0.59899999999999998</v>
      </c>
      <c r="N9">
        <v>3.61E-2</v>
      </c>
    </row>
    <row r="11" spans="1:16" x14ac:dyDescent="0.2">
      <c r="C11" s="3">
        <v>116</v>
      </c>
      <c r="D11" s="10">
        <v>0.57609999999999995</v>
      </c>
      <c r="E11" s="10">
        <v>0.55779999999999996</v>
      </c>
      <c r="F11" s="10">
        <v>0.54330000000000001</v>
      </c>
      <c r="G11" s="10">
        <v>0.627</v>
      </c>
      <c r="H11" s="10">
        <v>0.60960000000000003</v>
      </c>
      <c r="I11" s="10">
        <v>0.48549999999999999</v>
      </c>
      <c r="J11" s="10">
        <v>0.36270000000000002</v>
      </c>
      <c r="K11" s="10">
        <v>0.2291</v>
      </c>
      <c r="L11" s="10">
        <v>6.3E-2</v>
      </c>
      <c r="M11" s="10">
        <v>6.7599999999999993E-2</v>
      </c>
    </row>
    <row r="12" spans="1:16" x14ac:dyDescent="0.2">
      <c r="A12" s="7"/>
      <c r="B12" s="7"/>
      <c r="C12" s="7"/>
      <c r="D12" s="10">
        <v>0.56840000000000002</v>
      </c>
      <c r="E12" s="10">
        <v>0.55310000000000004</v>
      </c>
      <c r="F12" s="10">
        <v>0.59570000000000001</v>
      </c>
      <c r="G12" s="10">
        <v>0.62009999999999998</v>
      </c>
      <c r="H12" s="10">
        <v>0.62739999999999996</v>
      </c>
      <c r="I12" s="10">
        <v>0.49380000000000002</v>
      </c>
      <c r="J12" s="10">
        <v>0.39090000000000003</v>
      </c>
      <c r="K12" s="10">
        <v>0.25219999999999998</v>
      </c>
      <c r="L12" s="10">
        <v>8.43E-2</v>
      </c>
      <c r="M12" s="10">
        <v>8.48E-2</v>
      </c>
    </row>
    <row r="13" spans="1:16" x14ac:dyDescent="0.2">
      <c r="A13" s="7"/>
      <c r="B13" s="7"/>
      <c r="C13" s="7"/>
      <c r="D13" s="10">
        <v>0.54090000000000005</v>
      </c>
      <c r="E13" s="10">
        <v>0.54210000000000003</v>
      </c>
      <c r="F13" s="10">
        <v>0.58799999999999997</v>
      </c>
      <c r="G13" s="10">
        <v>0.62749999999999995</v>
      </c>
      <c r="H13" s="10">
        <v>0.64080000000000004</v>
      </c>
      <c r="I13" s="10">
        <v>0.46920000000000001</v>
      </c>
      <c r="J13" s="10">
        <v>0.3513</v>
      </c>
      <c r="K13" s="10">
        <v>0.22950000000000001</v>
      </c>
      <c r="L13" s="10">
        <v>6.7400000000000002E-2</v>
      </c>
      <c r="M13" s="10">
        <v>6.54E-2</v>
      </c>
    </row>
    <row r="14" spans="1:16" x14ac:dyDescent="0.2">
      <c r="A14" s="7"/>
      <c r="B14" s="7"/>
      <c r="C14" s="7"/>
      <c r="D14">
        <f t="shared" ref="D14:M14" si="0">AVERAGEA(D11:D13)</f>
        <v>0.56179999999999997</v>
      </c>
      <c r="E14">
        <f t="shared" si="0"/>
        <v>0.55100000000000005</v>
      </c>
      <c r="F14">
        <f t="shared" si="0"/>
        <v>0.57566666666666699</v>
      </c>
      <c r="G14">
        <f t="shared" si="0"/>
        <v>0.62486666666666701</v>
      </c>
      <c r="H14">
        <f t="shared" si="0"/>
        <v>0.62593333333333301</v>
      </c>
      <c r="I14">
        <f t="shared" si="0"/>
        <v>0.482833333333333</v>
      </c>
      <c r="J14">
        <f t="shared" si="0"/>
        <v>0.36830000000000002</v>
      </c>
      <c r="K14">
        <f t="shared" si="0"/>
        <v>0.236933333333333</v>
      </c>
      <c r="L14">
        <f t="shared" si="0"/>
        <v>7.1566666666666695E-2</v>
      </c>
      <c r="M14">
        <f t="shared" si="0"/>
        <v>7.2599999999999998E-2</v>
      </c>
    </row>
    <row r="15" spans="1:16" x14ac:dyDescent="0.2">
      <c r="A15" s="7"/>
      <c r="B15" s="7"/>
      <c r="C15" s="7"/>
      <c r="G15" s="13"/>
      <c r="H15" s="9"/>
      <c r="I15" s="9"/>
      <c r="J15" s="9"/>
      <c r="K15" s="9"/>
      <c r="L15" s="9"/>
      <c r="N15" s="9"/>
    </row>
    <row r="16" spans="1:16" x14ac:dyDescent="0.2">
      <c r="A16" s="7"/>
      <c r="B16" s="7"/>
      <c r="C16" s="7"/>
      <c r="N16" s="9"/>
    </row>
    <row r="17" spans="1:13" x14ac:dyDescent="0.2">
      <c r="A17" s="7"/>
      <c r="B17" s="7"/>
      <c r="C17" s="7"/>
      <c r="D17">
        <f t="shared" ref="D17:D19" si="1">((D11-$B$6)/($D$14-$B$6))*100</f>
        <v>102.732990638281</v>
      </c>
      <c r="E17">
        <f t="shared" ref="E17:E19" si="2">((E11-$B$6)/($D$14-$B$6))*100</f>
        <v>99.235527094187105</v>
      </c>
      <c r="F17">
        <f t="shared" ref="F17:F19" si="3">((F11-$B$6)/($D$14-$B$6))*100</f>
        <v>96.464312810615397</v>
      </c>
      <c r="G17">
        <f t="shared" ref="G17:G18" si="4">((G11-$B$6)/($D$14-$B$6))*100</f>
        <v>112.46090836475</v>
      </c>
      <c r="H17">
        <f t="shared" ref="H17:H19" si="5">((H11-$B$6)/($D$14-$B$6))*100</f>
        <v>109.13545122446401</v>
      </c>
      <c r="I17">
        <f t="shared" ref="I17:I19" si="6">((I11-$B$6)/($D$14-$B$6))*100</f>
        <v>85.417679321619303</v>
      </c>
      <c r="J17">
        <f t="shared" ref="J17:J19" si="7">((J11-$B$6)/($D$14-$B$6))*100</f>
        <v>61.948361113163799</v>
      </c>
      <c r="K17">
        <f t="shared" ref="K17:K19" si="8">((K11-$B$6)/($D$14-$B$6))*100</f>
        <v>36.414966059013501</v>
      </c>
      <c r="L17">
        <f t="shared" ref="L17:L19" si="9">((L11-$B$6)/($D$14-$B$6))*100</f>
        <v>4.6702286451334798</v>
      </c>
      <c r="M17">
        <f t="shared" ref="M17:M19" si="10">((M11-$B$6)/($D$14-$B$6))*100</f>
        <v>5.5493724868182897</v>
      </c>
    </row>
    <row r="18" spans="1:13" x14ac:dyDescent="0.2">
      <c r="A18" s="13"/>
      <c r="B18" s="13"/>
      <c r="C18" s="13"/>
      <c r="D18">
        <f t="shared" si="1"/>
        <v>101.26138029459101</v>
      </c>
      <c r="E18">
        <f t="shared" si="2"/>
        <v>98.337271429856997</v>
      </c>
      <c r="F18">
        <f t="shared" si="3"/>
        <v>106.478907876764</v>
      </c>
      <c r="G18">
        <f t="shared" si="4"/>
        <v>111.14219260222301</v>
      </c>
      <c r="H18">
        <f t="shared" si="5"/>
        <v>112.537355655331</v>
      </c>
      <c r="I18">
        <f t="shared" si="6"/>
        <v>87.003960601181006</v>
      </c>
      <c r="J18">
        <f t="shared" si="7"/>
        <v>67.337895099144603</v>
      </c>
      <c r="K18">
        <f t="shared" si="8"/>
        <v>40.829797090082899</v>
      </c>
      <c r="L18">
        <f t="shared" si="9"/>
        <v>8.7410468685870804</v>
      </c>
      <c r="M18">
        <f t="shared" si="10"/>
        <v>8.8366059818136904</v>
      </c>
    </row>
    <row r="19" spans="1:13" x14ac:dyDescent="0.2">
      <c r="A19" s="13"/>
      <c r="B19" s="13"/>
      <c r="C19" s="13"/>
      <c r="D19">
        <f t="shared" si="1"/>
        <v>96.0056290671277</v>
      </c>
      <c r="E19">
        <f t="shared" si="2"/>
        <v>96.234970938871598</v>
      </c>
      <c r="F19">
        <f t="shared" si="3"/>
        <v>105.007297533074</v>
      </c>
      <c r="G19">
        <f>((G13-$B$6)/($D$14-$B$6))*100</f>
        <v>112.55646747797699</v>
      </c>
      <c r="H19">
        <f t="shared" si="5"/>
        <v>115.098339889804</v>
      </c>
      <c r="I19">
        <f t="shared" si="6"/>
        <v>82.302452230431797</v>
      </c>
      <c r="J19">
        <f t="shared" si="7"/>
        <v>59.769613331597</v>
      </c>
      <c r="K19">
        <f t="shared" si="8"/>
        <v>36.491413349594701</v>
      </c>
      <c r="L19">
        <f t="shared" si="9"/>
        <v>5.5111488415276497</v>
      </c>
      <c r="M19">
        <f t="shared" si="10"/>
        <v>5.1289123886212096</v>
      </c>
    </row>
    <row r="20" spans="1:13" x14ac:dyDescent="0.2">
      <c r="A20" s="13"/>
      <c r="B20" s="13"/>
      <c r="C20" s="13"/>
    </row>
    <row r="21" spans="1:13" x14ac:dyDescent="0.2">
      <c r="A21" s="7"/>
      <c r="B21" s="7"/>
      <c r="C21" s="7"/>
    </row>
    <row r="23" spans="1:13" x14ac:dyDescent="0.2">
      <c r="A23" s="7"/>
      <c r="B23" s="7"/>
      <c r="C23" s="12"/>
    </row>
    <row r="24" spans="1:13" x14ac:dyDescent="0.2">
      <c r="A24" s="7"/>
      <c r="B24" s="7"/>
      <c r="C24" s="12"/>
    </row>
    <row r="25" spans="1:13" x14ac:dyDescent="0.2">
      <c r="A25" s="7"/>
      <c r="B25" s="7"/>
      <c r="C25" s="7"/>
      <c r="D25" s="7"/>
    </row>
    <row r="26" spans="1:13" x14ac:dyDescent="0.2">
      <c r="A26" s="7"/>
      <c r="B26" s="7"/>
      <c r="C26" s="7"/>
      <c r="D26" s="7"/>
    </row>
    <row r="27" spans="1:13" x14ac:dyDescent="0.2">
      <c r="A27" s="7"/>
      <c r="B27" s="7"/>
      <c r="C27" s="7"/>
      <c r="D27" s="7"/>
    </row>
    <row r="28" spans="1:13" x14ac:dyDescent="0.2">
      <c r="A28" s="7"/>
      <c r="B28" s="7"/>
      <c r="C28" s="7"/>
      <c r="D28" s="7"/>
    </row>
    <row r="29" spans="1:13" x14ac:dyDescent="0.2">
      <c r="A29" s="12"/>
      <c r="B29" s="12"/>
      <c r="C29" s="12"/>
      <c r="D29" s="12"/>
    </row>
    <row r="30" spans="1:13" x14ac:dyDescent="0.2">
      <c r="A30" s="7"/>
      <c r="B30" s="12"/>
      <c r="C30" s="7"/>
      <c r="D30" s="7"/>
    </row>
    <row r="31" spans="1:13" x14ac:dyDescent="0.2">
      <c r="A31" s="12"/>
      <c r="B31" s="12"/>
      <c r="C31" s="12"/>
      <c r="D31" s="12"/>
    </row>
    <row r="32" spans="1:13" x14ac:dyDescent="0.2">
      <c r="A32" s="7"/>
      <c r="B32" s="7"/>
      <c r="C32" s="7"/>
      <c r="D32" s="12"/>
    </row>
    <row r="33" spans="1:4" x14ac:dyDescent="0.2">
      <c r="A33" s="7"/>
      <c r="B33" s="7"/>
      <c r="C33" s="7"/>
      <c r="D33" s="7"/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M-m7</vt:lpstr>
      <vt:lpstr>109--m7</vt:lpstr>
      <vt:lpstr>110-m7</vt:lpstr>
      <vt:lpstr>111-m7</vt:lpstr>
      <vt:lpstr>112-m7</vt:lpstr>
      <vt:lpstr>113-m7</vt:lpstr>
      <vt:lpstr>114-m7</vt:lpstr>
      <vt:lpstr>115-m7</vt:lpstr>
      <vt:lpstr>116-m7</vt:lpstr>
      <vt:lpstr>117-m7</vt:lpstr>
      <vt:lpstr>118-m7</vt:lpstr>
      <vt:lpstr>TAM-10a</vt:lpstr>
      <vt:lpstr>109-10a</vt:lpstr>
      <vt:lpstr>110-10a</vt:lpstr>
      <vt:lpstr>111-10a</vt:lpstr>
      <vt:lpstr>112-10a</vt:lpstr>
      <vt:lpstr>113-10a</vt:lpstr>
      <vt:lpstr>114-10a</vt:lpstr>
      <vt:lpstr>115-10a</vt:lpstr>
      <vt:lpstr>116-10a</vt:lpstr>
      <vt:lpstr>117-10a</vt:lpstr>
      <vt:lpstr>118-10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er</dc:creator>
  <cp:lastModifiedBy>windows</cp:lastModifiedBy>
  <dcterms:created xsi:type="dcterms:W3CDTF">2015-06-05T18:19:00Z</dcterms:created>
  <dcterms:modified xsi:type="dcterms:W3CDTF">2024-12-14T02:1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C08F527B504913853E2F39E7EA90A8_13</vt:lpwstr>
  </property>
  <property fmtid="{D5CDD505-2E9C-101B-9397-08002B2CF9AE}" pid="3" name="KSOProductBuildVer">
    <vt:lpwstr>2052-12.1.0.18166</vt:lpwstr>
  </property>
</Properties>
</file>